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52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4" i="1" l="1"/>
  <c r="H64" i="1"/>
  <c r="Q91" i="1"/>
  <c r="H91" i="1"/>
  <c r="Q81" i="1"/>
  <c r="H81" i="1"/>
  <c r="Q57" i="1"/>
  <c r="H57" i="1"/>
  <c r="Q68" i="1"/>
  <c r="H68" i="1"/>
  <c r="Q193" i="1"/>
  <c r="H193" i="1"/>
  <c r="Q201" i="1"/>
  <c r="H201" i="1"/>
  <c r="Q90" i="1"/>
  <c r="H90" i="1"/>
  <c r="Q109" i="1"/>
  <c r="H109" i="1"/>
  <c r="Q84" i="1"/>
  <c r="H84" i="1"/>
  <c r="Q170" i="1"/>
  <c r="H170" i="1"/>
  <c r="Q137" i="1"/>
  <c r="H137" i="1"/>
  <c r="Q202" i="1"/>
  <c r="H202" i="1"/>
  <c r="Q49" i="1"/>
  <c r="H49" i="1"/>
  <c r="Q190" i="1"/>
  <c r="H190" i="1"/>
  <c r="Q212" i="1"/>
  <c r="H212" i="1"/>
  <c r="Q12" i="1"/>
  <c r="H12" i="1"/>
  <c r="Q16" i="1"/>
  <c r="H16" i="1"/>
  <c r="Q93" i="1"/>
  <c r="H93" i="1"/>
  <c r="Q54" i="1"/>
  <c r="H54" i="1"/>
  <c r="Q78" i="1"/>
  <c r="H78" i="1"/>
  <c r="Q59" i="1"/>
  <c r="H59" i="1"/>
  <c r="Q181" i="1"/>
  <c r="H181" i="1"/>
  <c r="Q183" i="1"/>
  <c r="H183" i="1"/>
  <c r="Q3" i="1"/>
  <c r="H3" i="1"/>
  <c r="Q131" i="1"/>
  <c r="H131" i="1"/>
  <c r="Q72" i="1"/>
  <c r="H72" i="1"/>
  <c r="Q62" i="1"/>
  <c r="H62" i="1"/>
  <c r="Q71" i="1"/>
  <c r="H71" i="1"/>
  <c r="Q116" i="1"/>
  <c r="H116" i="1"/>
  <c r="Q117" i="1"/>
  <c r="H117" i="1"/>
  <c r="Q122" i="1"/>
  <c r="H122" i="1"/>
  <c r="Q13" i="1"/>
  <c r="H13" i="1"/>
  <c r="Q4" i="1"/>
  <c r="H4" i="1"/>
  <c r="Q174" i="1"/>
  <c r="H174" i="1"/>
  <c r="Q111" i="1"/>
  <c r="H111" i="1"/>
  <c r="Q100" i="1"/>
  <c r="H100" i="1"/>
  <c r="Q94" i="1"/>
  <c r="H94" i="1"/>
  <c r="Q80" i="1"/>
  <c r="H80" i="1"/>
  <c r="Q148" i="1"/>
  <c r="H148" i="1"/>
  <c r="Q29" i="1"/>
  <c r="H29" i="1"/>
  <c r="Q50" i="1"/>
  <c r="H50" i="1"/>
  <c r="Q101" i="1"/>
  <c r="H101" i="1"/>
  <c r="Q142" i="1"/>
  <c r="H142" i="1"/>
  <c r="Q146" i="1"/>
  <c r="H146" i="1"/>
  <c r="Q208" i="1"/>
  <c r="H208" i="1"/>
  <c r="Q96" i="1"/>
  <c r="H96" i="1"/>
  <c r="Q191" i="1"/>
  <c r="H191" i="1"/>
  <c r="Q138" i="1"/>
  <c r="H138" i="1"/>
  <c r="Q98" i="1"/>
  <c r="H98" i="1"/>
  <c r="Q24" i="1"/>
  <c r="H24" i="1"/>
  <c r="Q103" i="1"/>
  <c r="H103" i="1"/>
  <c r="Q44" i="1"/>
  <c r="H44" i="1"/>
  <c r="Q144" i="1"/>
  <c r="H144" i="1"/>
  <c r="Q157" i="1"/>
  <c r="H157" i="1"/>
  <c r="Q189" i="1"/>
  <c r="H189" i="1"/>
  <c r="Q210" i="1"/>
  <c r="H210" i="1"/>
  <c r="Q149" i="1"/>
  <c r="H149" i="1"/>
  <c r="Q77" i="1"/>
  <c r="H77" i="1"/>
  <c r="Q204" i="1"/>
  <c r="H204" i="1"/>
  <c r="Q192" i="1"/>
  <c r="H192" i="1"/>
  <c r="Q40" i="1"/>
  <c r="H40" i="1"/>
  <c r="Q15" i="1"/>
  <c r="H15" i="1"/>
  <c r="Q37" i="1"/>
  <c r="H37" i="1"/>
  <c r="Q180" i="1"/>
  <c r="H180" i="1"/>
  <c r="Q120" i="1"/>
  <c r="H120" i="1"/>
  <c r="Q166" i="1"/>
  <c r="H166" i="1"/>
  <c r="Q76" i="1"/>
  <c r="H76" i="1"/>
  <c r="Q14" i="1"/>
  <c r="H14" i="1"/>
  <c r="Q104" i="1"/>
  <c r="H104" i="1"/>
  <c r="Q65" i="1"/>
  <c r="H65" i="1"/>
  <c r="Q58" i="1"/>
  <c r="H58" i="1"/>
  <c r="Q23" i="1"/>
  <c r="H23" i="1"/>
  <c r="Q203" i="1"/>
  <c r="H203" i="1"/>
  <c r="Q186" i="1"/>
  <c r="H186" i="1"/>
  <c r="Q175" i="1"/>
  <c r="H175" i="1"/>
  <c r="Q172" i="1"/>
  <c r="H172" i="1"/>
  <c r="Q134" i="1"/>
  <c r="H134" i="1"/>
  <c r="Q211" i="1"/>
  <c r="H211" i="1"/>
  <c r="Q110" i="1"/>
  <c r="H110" i="1"/>
  <c r="Q114" i="1"/>
  <c r="H114" i="1"/>
  <c r="Q198" i="1"/>
  <c r="H198" i="1"/>
  <c r="Q152" i="1"/>
  <c r="H152" i="1"/>
  <c r="Q79" i="1"/>
  <c r="H79" i="1"/>
  <c r="Q56" i="1"/>
  <c r="H56" i="1"/>
  <c r="Q97" i="1"/>
  <c r="H97" i="1"/>
  <c r="Q200" i="1"/>
  <c r="H200" i="1"/>
  <c r="Q126" i="1"/>
  <c r="H126" i="1"/>
  <c r="Q106" i="1"/>
  <c r="H106" i="1"/>
  <c r="Q42" i="1"/>
  <c r="H42" i="1"/>
  <c r="Q48" i="1"/>
  <c r="H48" i="1"/>
  <c r="Q35" i="1"/>
  <c r="H35" i="1"/>
  <c r="Q8" i="1"/>
  <c r="H8" i="1"/>
  <c r="Q128" i="1"/>
  <c r="H128" i="1"/>
  <c r="Q115" i="1"/>
  <c r="H115" i="1"/>
  <c r="Q165" i="1"/>
  <c r="H165" i="1"/>
  <c r="Q19" i="1"/>
  <c r="H19" i="1"/>
  <c r="Q136" i="1"/>
  <c r="H136" i="1"/>
  <c r="Q143" i="1"/>
  <c r="H143" i="1"/>
  <c r="Q61" i="1"/>
  <c r="H61" i="1"/>
  <c r="Q213" i="1"/>
  <c r="H213" i="1"/>
  <c r="Q118" i="1"/>
  <c r="H118" i="1"/>
  <c r="Q155" i="1"/>
  <c r="H155" i="1"/>
  <c r="Q199" i="1"/>
  <c r="H199" i="1"/>
  <c r="Q60" i="1"/>
  <c r="H60" i="1"/>
  <c r="Q108" i="1"/>
  <c r="H108" i="1"/>
  <c r="Q207" i="1"/>
  <c r="H207" i="1"/>
  <c r="Q75" i="1"/>
  <c r="H75" i="1"/>
  <c r="Q124" i="1"/>
  <c r="H124" i="1"/>
  <c r="Q209" i="1"/>
  <c r="H209" i="1"/>
  <c r="Q163" i="1"/>
  <c r="H163" i="1"/>
  <c r="Q45" i="1"/>
  <c r="H45" i="1"/>
  <c r="Q150" i="1"/>
  <c r="H150" i="1"/>
  <c r="Q140" i="1"/>
  <c r="H140" i="1"/>
  <c r="Q25" i="1"/>
  <c r="H25" i="1"/>
  <c r="Q32" i="1"/>
  <c r="H32" i="1"/>
  <c r="Q34" i="1"/>
  <c r="H34" i="1"/>
  <c r="Q86" i="1"/>
  <c r="H86" i="1"/>
  <c r="Q112" i="1"/>
  <c r="H112" i="1"/>
  <c r="Q43" i="1"/>
  <c r="H43" i="1"/>
  <c r="Q107" i="1"/>
  <c r="H107" i="1"/>
  <c r="Q164" i="1"/>
  <c r="H164" i="1"/>
  <c r="Q197" i="1"/>
  <c r="H197" i="1"/>
  <c r="Q105" i="1"/>
  <c r="H105" i="1"/>
  <c r="Q99" i="1"/>
  <c r="H99" i="1"/>
  <c r="Q188" i="1"/>
  <c r="H188" i="1"/>
  <c r="Q123" i="1"/>
  <c r="H123" i="1"/>
  <c r="Q6" i="1"/>
  <c r="H6" i="1"/>
  <c r="Q41" i="1"/>
  <c r="H41" i="1"/>
  <c r="Q132" i="1"/>
  <c r="H132" i="1"/>
  <c r="Q47" i="1"/>
  <c r="H47" i="1"/>
  <c r="Q113" i="1"/>
  <c r="H113" i="1"/>
  <c r="Q141" i="1"/>
  <c r="H141" i="1"/>
  <c r="Q83" i="1"/>
  <c r="H83" i="1"/>
  <c r="Q168" i="1"/>
  <c r="H168" i="1"/>
  <c r="Q145" i="1"/>
  <c r="H145" i="1"/>
  <c r="Q162" i="1"/>
  <c r="H162" i="1"/>
  <c r="Q182" i="1"/>
  <c r="H182" i="1"/>
  <c r="Q63" i="1"/>
  <c r="H63" i="1"/>
  <c r="Q179" i="1"/>
  <c r="H179" i="1"/>
  <c r="Q178" i="1"/>
  <c r="H178" i="1"/>
  <c r="Q185" i="1"/>
  <c r="H185" i="1"/>
  <c r="Q20" i="1"/>
  <c r="H20" i="1"/>
  <c r="Q70" i="1"/>
  <c r="H70" i="1"/>
  <c r="Q167" i="1"/>
  <c r="H167" i="1"/>
  <c r="Q177" i="1"/>
  <c r="H177" i="1"/>
  <c r="Q196" i="1"/>
  <c r="H196" i="1"/>
  <c r="Q205" i="1"/>
  <c r="H205" i="1"/>
  <c r="Q147" i="1"/>
  <c r="H147" i="1"/>
  <c r="Q33" i="1"/>
  <c r="H33" i="1"/>
  <c r="Q10" i="1"/>
  <c r="H10" i="1"/>
  <c r="Q184" i="1"/>
  <c r="H184" i="1"/>
  <c r="Q92" i="1"/>
  <c r="H92" i="1"/>
  <c r="Q28" i="1"/>
  <c r="H28" i="1"/>
  <c r="Q95" i="1"/>
  <c r="H95" i="1"/>
  <c r="Q119" i="1"/>
  <c r="H119" i="1"/>
  <c r="Q74" i="1"/>
  <c r="H74" i="1"/>
  <c r="Q151" i="1"/>
  <c r="H151" i="1"/>
  <c r="Q67" i="1"/>
  <c r="H67" i="1"/>
  <c r="Q87" i="1"/>
  <c r="H87" i="1"/>
  <c r="Q129" i="1"/>
  <c r="H129" i="1"/>
  <c r="Q89" i="1"/>
  <c r="H89" i="1"/>
  <c r="Q195" i="1"/>
  <c r="H195" i="1"/>
  <c r="Q139" i="1"/>
  <c r="H139" i="1"/>
  <c r="Q51" i="1"/>
  <c r="H51" i="1"/>
  <c r="Q159" i="1"/>
  <c r="H159" i="1"/>
  <c r="Q66" i="1"/>
  <c r="H66" i="1"/>
  <c r="Q125" i="1"/>
  <c r="H125" i="1"/>
  <c r="Q133" i="1"/>
  <c r="H133" i="1"/>
  <c r="Q30" i="1"/>
  <c r="H30" i="1"/>
  <c r="Q88" i="1"/>
  <c r="H88" i="1"/>
  <c r="Q2" i="1"/>
  <c r="H2" i="1"/>
  <c r="Q21" i="1"/>
  <c r="H21" i="1"/>
  <c r="Q161" i="1"/>
  <c r="H161" i="1"/>
  <c r="Q18" i="1"/>
  <c r="H18" i="1"/>
  <c r="Q154" i="1"/>
  <c r="H154" i="1"/>
  <c r="Q82" i="1"/>
  <c r="H82" i="1"/>
  <c r="Q17" i="1"/>
  <c r="H17" i="1"/>
  <c r="Q85" i="1"/>
  <c r="H85" i="1"/>
  <c r="Q176" i="1"/>
  <c r="H176" i="1"/>
  <c r="Q153" i="1"/>
  <c r="H153" i="1"/>
  <c r="Q173" i="1"/>
  <c r="H173" i="1"/>
  <c r="Q53" i="1"/>
  <c r="H53" i="1"/>
  <c r="Q127" i="1"/>
  <c r="H127" i="1"/>
  <c r="Q52" i="1"/>
  <c r="H52" i="1"/>
  <c r="Q194" i="1"/>
  <c r="H194" i="1"/>
  <c r="Q22" i="1"/>
  <c r="H22" i="1"/>
  <c r="Q27" i="1"/>
  <c r="H27" i="1"/>
  <c r="Q102" i="1"/>
  <c r="H102" i="1"/>
  <c r="Q135" i="1"/>
  <c r="H135" i="1"/>
  <c r="Q39" i="1"/>
  <c r="H39" i="1"/>
  <c r="Q130" i="1"/>
  <c r="H130" i="1"/>
  <c r="Q5" i="1"/>
  <c r="H5" i="1"/>
  <c r="Q160" i="1"/>
  <c r="H160" i="1"/>
  <c r="Q121" i="1"/>
  <c r="H121" i="1"/>
  <c r="Q158" i="1"/>
  <c r="H158" i="1"/>
  <c r="Q156" i="1"/>
  <c r="H156" i="1"/>
  <c r="Q9" i="1"/>
  <c r="H9" i="1"/>
  <c r="Q7" i="1"/>
  <c r="H7" i="1"/>
  <c r="Q171" i="1"/>
  <c r="H171" i="1"/>
  <c r="Q26" i="1"/>
  <c r="H26" i="1"/>
  <c r="Q73" i="1"/>
  <c r="H73" i="1"/>
  <c r="Q46" i="1"/>
  <c r="H46" i="1"/>
  <c r="Q169" i="1"/>
  <c r="H169" i="1"/>
  <c r="Q38" i="1"/>
  <c r="H38" i="1"/>
  <c r="Q69" i="1"/>
  <c r="H69" i="1"/>
  <c r="Q206" i="1"/>
  <c r="H206" i="1"/>
  <c r="Q31" i="1"/>
  <c r="H31" i="1"/>
  <c r="Q55" i="1"/>
  <c r="H55" i="1"/>
  <c r="Q36" i="1"/>
  <c r="H36" i="1"/>
  <c r="Q187" i="1"/>
  <c r="H187" i="1"/>
  <c r="Q11" i="1"/>
  <c r="H11" i="1"/>
</calcChain>
</file>

<file path=xl/sharedStrings.xml><?xml version="1.0" encoding="utf-8"?>
<sst xmlns="http://schemas.openxmlformats.org/spreadsheetml/2006/main" count="655" uniqueCount="443">
  <si>
    <t>Synonym</t>
  </si>
  <si>
    <t>3H-TPM</t>
  </si>
  <si>
    <t>0H-TPM</t>
  </si>
  <si>
    <t>ratios.x</t>
  </si>
  <si>
    <t>minconf.x</t>
  </si>
  <si>
    <t>maxconf.x</t>
  </si>
  <si>
    <t>log(3Hvs0H)</t>
  </si>
  <si>
    <t>qvals.3Hvs0H</t>
  </si>
  <si>
    <t>gene.y</t>
  </si>
  <si>
    <t>Start-TPM</t>
  </si>
  <si>
    <t>ratios.y</t>
  </si>
  <si>
    <t>minconf.y</t>
  </si>
  <si>
    <t>maxconf.y</t>
  </si>
  <si>
    <t>pvals.y</t>
  </si>
  <si>
    <t>log(3HvsStart)</t>
  </si>
  <si>
    <t>qvals.3HvsStart</t>
  </si>
  <si>
    <t>sig.y</t>
  </si>
  <si>
    <t>azuC</t>
  </si>
  <si>
    <t>b4663</t>
  </si>
  <si>
    <t>yfaE</t>
  </si>
  <si>
    <t>b2236</t>
  </si>
  <si>
    <t>fis</t>
  </si>
  <si>
    <t>b3261</t>
  </si>
  <si>
    <t>hokC</t>
  </si>
  <si>
    <t>b4412</t>
  </si>
  <si>
    <t>dusB</t>
  </si>
  <si>
    <t>b3260</t>
  </si>
  <si>
    <t>yoaF</t>
  </si>
  <si>
    <t>b1793</t>
  </si>
  <si>
    <t>mgrR</t>
  </si>
  <si>
    <t>b4698</t>
  </si>
  <si>
    <t>fliN</t>
  </si>
  <si>
    <t>b1946</t>
  </si>
  <si>
    <t>ydhR</t>
  </si>
  <si>
    <t>b1667</t>
  </si>
  <si>
    <t>gnsA</t>
  </si>
  <si>
    <t>b4517</t>
  </si>
  <si>
    <t>mntS</t>
  </si>
  <si>
    <t>b4705</t>
  </si>
  <si>
    <t>cysB</t>
  </si>
  <si>
    <t>b1275</t>
  </si>
  <si>
    <t>yeaD</t>
  </si>
  <si>
    <t>b1780</t>
  </si>
  <si>
    <t>asnW</t>
  </si>
  <si>
    <t>b1984</t>
  </si>
  <si>
    <t>astA</t>
  </si>
  <si>
    <t>b1747</t>
  </si>
  <si>
    <t>yccJ</t>
  </si>
  <si>
    <t>b1003</t>
  </si>
  <si>
    <t>ycdY</t>
  </si>
  <si>
    <t>b1035</t>
  </si>
  <si>
    <t>sra</t>
  </si>
  <si>
    <t>b1480</t>
  </si>
  <si>
    <t>ychN</t>
  </si>
  <si>
    <t>b1219</t>
  </si>
  <si>
    <t>arnE</t>
  </si>
  <si>
    <t>b4544</t>
  </si>
  <si>
    <t>umuC</t>
  </si>
  <si>
    <t>b1184</t>
  </si>
  <si>
    <t>fliQ</t>
  </si>
  <si>
    <t>b1949</t>
  </si>
  <si>
    <t>wcaA</t>
  </si>
  <si>
    <t>b2059</t>
  </si>
  <si>
    <t>ralR</t>
  </si>
  <si>
    <t>b1348</t>
  </si>
  <si>
    <t>dadA</t>
  </si>
  <si>
    <t>b1189</t>
  </si>
  <si>
    <t>cho</t>
  </si>
  <si>
    <t>b1741</t>
  </si>
  <si>
    <t>yffQ</t>
  </si>
  <si>
    <t>b2448</t>
  </si>
  <si>
    <t>hisH</t>
  </si>
  <si>
    <t>b2023</t>
  </si>
  <si>
    <t>thiK</t>
  </si>
  <si>
    <t>b1106</t>
  </si>
  <si>
    <t>hisJ</t>
  </si>
  <si>
    <t>b2309</t>
  </si>
  <si>
    <t>yeaO</t>
  </si>
  <si>
    <t>b1792</t>
  </si>
  <si>
    <t>ycbJ</t>
  </si>
  <si>
    <t>b0919</t>
  </si>
  <si>
    <t>yecA</t>
  </si>
  <si>
    <t>b1908</t>
  </si>
  <si>
    <t>omrB</t>
  </si>
  <si>
    <t>b4445</t>
  </si>
  <si>
    <t>ccmB</t>
  </si>
  <si>
    <t>b2200</t>
  </si>
  <si>
    <t>nudL</t>
  </si>
  <si>
    <t>b1813</t>
  </si>
  <si>
    <t>ycbZ</t>
  </si>
  <si>
    <t>b0955</t>
  </si>
  <si>
    <t>cedA</t>
  </si>
  <si>
    <t>b1731</t>
  </si>
  <si>
    <t>yciO</t>
  </si>
  <si>
    <t>b1267</t>
  </si>
  <si>
    <t>cheA</t>
  </si>
  <si>
    <t>b1888</t>
  </si>
  <si>
    <t>allA</t>
  </si>
  <si>
    <t>b0505</t>
  </si>
  <si>
    <t>paaD</t>
  </si>
  <si>
    <t>b1391</t>
  </si>
  <si>
    <t>dhaL</t>
  </si>
  <si>
    <t>b1199</t>
  </si>
  <si>
    <t>uvrD</t>
  </si>
  <si>
    <t>b3813</t>
  </si>
  <si>
    <t>sufE</t>
  </si>
  <si>
    <t>b1679</t>
  </si>
  <si>
    <t>mcaS</t>
  </si>
  <si>
    <t>b4426</t>
  </si>
  <si>
    <t>ychJ</t>
  </si>
  <si>
    <t>b1233</t>
  </si>
  <si>
    <t>hisG</t>
  </si>
  <si>
    <t>b2019</t>
  </si>
  <si>
    <t>yaiC</t>
  </si>
  <si>
    <t>b0385</t>
  </si>
  <si>
    <t>yfhG</t>
  </si>
  <si>
    <t>b2555</t>
  </si>
  <si>
    <t>paaG</t>
  </si>
  <si>
    <t>b1394</t>
  </si>
  <si>
    <t>udk</t>
  </si>
  <si>
    <t>b2066</t>
  </si>
  <si>
    <t>paaC</t>
  </si>
  <si>
    <t>b1390</t>
  </si>
  <si>
    <t>mcbA</t>
  </si>
  <si>
    <t>b0806</t>
  </si>
  <si>
    <t>ybjH</t>
  </si>
  <si>
    <t>b0843</t>
  </si>
  <si>
    <t>modE</t>
  </si>
  <si>
    <t>b0761</t>
  </si>
  <si>
    <t>sibE</t>
  </si>
  <si>
    <t>b4611</t>
  </si>
  <si>
    <t>priC</t>
  </si>
  <si>
    <t>b0467</t>
  </si>
  <si>
    <t>ddpC</t>
  </si>
  <si>
    <t>b1485</t>
  </si>
  <si>
    <t>pliG</t>
  </si>
  <si>
    <t>b1178</t>
  </si>
  <si>
    <t>yehX</t>
  </si>
  <si>
    <t>b2129</t>
  </si>
  <si>
    <t>astC</t>
  </si>
  <si>
    <t>b1748</t>
  </si>
  <si>
    <t>eutE</t>
  </si>
  <si>
    <t>b2455</t>
  </si>
  <si>
    <t>ybhP</t>
  </si>
  <si>
    <t>b0790</t>
  </si>
  <si>
    <t>ynfD</t>
  </si>
  <si>
    <t>b1586</t>
  </si>
  <si>
    <t>ygbK</t>
  </si>
  <si>
    <t>b2737</t>
  </si>
  <si>
    <t>yecN</t>
  </si>
  <si>
    <t>b1869</t>
  </si>
  <si>
    <t>ydhI</t>
  </si>
  <si>
    <t>b1643</t>
  </si>
  <si>
    <t>mhpE</t>
  </si>
  <si>
    <t>b0352</t>
  </si>
  <si>
    <t>chbA</t>
  </si>
  <si>
    <t>b1736</t>
  </si>
  <si>
    <t>yeiS</t>
  </si>
  <si>
    <t>b2145</t>
  </si>
  <si>
    <t>yedA</t>
  </si>
  <si>
    <t>b1959</t>
  </si>
  <si>
    <t>yedI</t>
  </si>
  <si>
    <t>b1958</t>
  </si>
  <si>
    <t>lsrD</t>
  </si>
  <si>
    <t>b1515</t>
  </si>
  <si>
    <t>yegU</t>
  </si>
  <si>
    <t>b2099</t>
  </si>
  <si>
    <t>yciZ</t>
  </si>
  <si>
    <t>b4596</t>
  </si>
  <si>
    <t>ybgA</t>
  </si>
  <si>
    <t>b0707</t>
  </si>
  <si>
    <t>ydhL</t>
  </si>
  <si>
    <t>b1648</t>
  </si>
  <si>
    <t>ogt</t>
  </si>
  <si>
    <t>b1335</t>
  </si>
  <si>
    <t>yajD</t>
  </si>
  <si>
    <t>b0410</t>
  </si>
  <si>
    <t>rssA</t>
  </si>
  <si>
    <t>b1234</t>
  </si>
  <si>
    <t>gstA</t>
  </si>
  <si>
    <t>b1635</t>
  </si>
  <si>
    <t>uvrB</t>
  </si>
  <si>
    <t>b0779</t>
  </si>
  <si>
    <t>fumC</t>
  </si>
  <si>
    <t>b1611</t>
  </si>
  <si>
    <t>aroG</t>
  </si>
  <si>
    <t>b0754</t>
  </si>
  <si>
    <t>ssuE</t>
  </si>
  <si>
    <t>b0937</t>
  </si>
  <si>
    <t>yfaY</t>
  </si>
  <si>
    <t>b2249</t>
  </si>
  <si>
    <t>puuD</t>
  </si>
  <si>
    <t>b1298</t>
  </si>
  <si>
    <t>rfaH</t>
  </si>
  <si>
    <t>b3842</t>
  </si>
  <si>
    <t>ygfF</t>
  </si>
  <si>
    <t>b2902</t>
  </si>
  <si>
    <t>ydcF</t>
  </si>
  <si>
    <t>b1414</t>
  </si>
  <si>
    <t>rimK</t>
  </si>
  <si>
    <t>b0852</t>
  </si>
  <si>
    <t>galS</t>
  </si>
  <si>
    <t>b2151</t>
  </si>
  <si>
    <t>rspB</t>
  </si>
  <si>
    <t>b1580</t>
  </si>
  <si>
    <t>osmE</t>
  </si>
  <si>
    <t>b1739</t>
  </si>
  <si>
    <t>eutG</t>
  </si>
  <si>
    <t>b2453</t>
  </si>
  <si>
    <t>dusC</t>
  </si>
  <si>
    <t>b2140</t>
  </si>
  <si>
    <t>cueR</t>
  </si>
  <si>
    <t>b0487</t>
  </si>
  <si>
    <t>yaiY</t>
  </si>
  <si>
    <t>b0379</t>
  </si>
  <si>
    <t>ybiU</t>
  </si>
  <si>
    <t>b0821</t>
  </si>
  <si>
    <t>glnQ</t>
  </si>
  <si>
    <t>b0809</t>
  </si>
  <si>
    <t>ycjD</t>
  </si>
  <si>
    <t>b1289</t>
  </si>
  <si>
    <t>yphC</t>
  </si>
  <si>
    <t>b2545</t>
  </si>
  <si>
    <t>sufA</t>
  </si>
  <si>
    <t>b1684</t>
  </si>
  <si>
    <t>mpaA</t>
  </si>
  <si>
    <t>b1326</t>
  </si>
  <si>
    <t>yoaH</t>
  </si>
  <si>
    <t>b1811</t>
  </si>
  <si>
    <t>rlpA</t>
  </si>
  <si>
    <t>b0633</t>
  </si>
  <si>
    <t>hybG</t>
  </si>
  <si>
    <t>b2990</t>
  </si>
  <si>
    <t>yhhN</t>
  </si>
  <si>
    <t>b3468</t>
  </si>
  <si>
    <t>yccF</t>
  </si>
  <si>
    <t>b0961</t>
  </si>
  <si>
    <t>setB</t>
  </si>
  <si>
    <t>b2170</t>
  </si>
  <si>
    <t>ytfH</t>
  </si>
  <si>
    <t>b4212</t>
  </si>
  <si>
    <t>hypC</t>
  </si>
  <si>
    <t>b2728</t>
  </si>
  <si>
    <t>ybaY</t>
  </si>
  <si>
    <t>b0453</t>
  </si>
  <si>
    <t>wza</t>
  </si>
  <si>
    <t>b2062</t>
  </si>
  <si>
    <t>chaA</t>
  </si>
  <si>
    <t>b1216</t>
  </si>
  <si>
    <t>ydeA</t>
  </si>
  <si>
    <t>b1528</t>
  </si>
  <si>
    <t>rstA</t>
  </si>
  <si>
    <t>b1608</t>
  </si>
  <si>
    <t>torI</t>
  </si>
  <si>
    <t>b4501</t>
  </si>
  <si>
    <t>asr</t>
  </si>
  <si>
    <t>b1597</t>
  </si>
  <si>
    <t>eutR</t>
  </si>
  <si>
    <t>b2437</t>
  </si>
  <si>
    <t>gtrA</t>
  </si>
  <si>
    <t>b2350</t>
  </si>
  <si>
    <t>gabT</t>
  </si>
  <si>
    <t>b2662</t>
  </si>
  <si>
    <t>rhtA</t>
  </si>
  <si>
    <t>b0813</t>
  </si>
  <si>
    <t>surE</t>
  </si>
  <si>
    <t>b2744</t>
  </si>
  <si>
    <t>yjiM</t>
  </si>
  <si>
    <t>b4335</t>
  </si>
  <si>
    <t>purT</t>
  </si>
  <si>
    <t>b1849</t>
  </si>
  <si>
    <t>holE</t>
  </si>
  <si>
    <t>b1842</t>
  </si>
  <si>
    <t>nlpC</t>
  </si>
  <si>
    <t>b1708</t>
  </si>
  <si>
    <t>ycbB</t>
  </si>
  <si>
    <t>b0925</t>
  </si>
  <si>
    <t>ygiN</t>
  </si>
  <si>
    <t>b3029</t>
  </si>
  <si>
    <t>rssB</t>
  </si>
  <si>
    <t>b1235</t>
  </si>
  <si>
    <t>rnlA</t>
  </si>
  <si>
    <t>b2630</t>
  </si>
  <si>
    <t>yqfA</t>
  </si>
  <si>
    <t>b2899</t>
  </si>
  <si>
    <t>waaP</t>
  </si>
  <si>
    <t>b3630</t>
  </si>
  <si>
    <t>yeaM</t>
  </si>
  <si>
    <t>b1790</t>
  </si>
  <si>
    <t>yebF</t>
  </si>
  <si>
    <t>b1847</t>
  </si>
  <si>
    <t>yejA</t>
  </si>
  <si>
    <t>b2177</t>
  </si>
  <si>
    <t>ymgG</t>
  </si>
  <si>
    <t>b1172</t>
  </si>
  <si>
    <t>cof</t>
  </si>
  <si>
    <t>b0446</t>
  </si>
  <si>
    <t>hspQ</t>
  </si>
  <si>
    <t>b0966</t>
  </si>
  <si>
    <t>lsrG</t>
  </si>
  <si>
    <t>b1518</t>
  </si>
  <si>
    <t>recN</t>
  </si>
  <si>
    <t>b2616</t>
  </si>
  <si>
    <t>betT</t>
  </si>
  <si>
    <t>b0314</t>
  </si>
  <si>
    <t>mrp</t>
  </si>
  <si>
    <t>b2113</t>
  </si>
  <si>
    <t>ydgC</t>
  </si>
  <si>
    <t>b1607</t>
  </si>
  <si>
    <t>solA</t>
  </si>
  <si>
    <t>b1059</t>
  </si>
  <si>
    <t>yeeZ</t>
  </si>
  <si>
    <t>b2016</t>
  </si>
  <si>
    <t>flgE</t>
  </si>
  <si>
    <t>b1076</t>
  </si>
  <si>
    <t>bglX</t>
  </si>
  <si>
    <t>b2132</t>
  </si>
  <si>
    <t>focB</t>
  </si>
  <si>
    <t>b2492</t>
  </si>
  <si>
    <t>yfdP</t>
  </si>
  <si>
    <t>b2359</t>
  </si>
  <si>
    <t>ynbA</t>
  </si>
  <si>
    <t>b1408</t>
  </si>
  <si>
    <t>murP</t>
  </si>
  <si>
    <t>b2429</t>
  </si>
  <si>
    <t>ybiR</t>
  </si>
  <si>
    <t>b0818</t>
  </si>
  <si>
    <t>yphD</t>
  </si>
  <si>
    <t>b2546</t>
  </si>
  <si>
    <t>yfaZ</t>
  </si>
  <si>
    <t>b2250</t>
  </si>
  <si>
    <t>ycdX</t>
  </si>
  <si>
    <t>b1034</t>
  </si>
  <si>
    <t>ybdL</t>
  </si>
  <si>
    <t>b0600</t>
  </si>
  <si>
    <t>glmZ</t>
  </si>
  <si>
    <t>b4456</t>
  </si>
  <si>
    <t>recJ</t>
  </si>
  <si>
    <t>b2892</t>
  </si>
  <si>
    <t>cspE</t>
  </si>
  <si>
    <t>b0623</t>
  </si>
  <si>
    <t>putP</t>
  </si>
  <si>
    <t>b1015</t>
  </si>
  <si>
    <t>yahC</t>
  </si>
  <si>
    <t>b0317</t>
  </si>
  <si>
    <t>yfdN</t>
  </si>
  <si>
    <t>b2357</t>
  </si>
  <si>
    <t>psuG</t>
  </si>
  <si>
    <t>b2165</t>
  </si>
  <si>
    <t>yojI</t>
  </si>
  <si>
    <t>b2211</t>
  </si>
  <si>
    <t>ybhD</t>
  </si>
  <si>
    <t>b0768</t>
  </si>
  <si>
    <t>ybaN</t>
  </si>
  <si>
    <t>b0468</t>
  </si>
  <si>
    <t>radA</t>
  </si>
  <si>
    <t>b4389</t>
  </si>
  <si>
    <t>hchA</t>
  </si>
  <si>
    <t>b1967</t>
  </si>
  <si>
    <t>dgoK</t>
  </si>
  <si>
    <t>b3693</t>
  </si>
  <si>
    <t>ybhS</t>
  </si>
  <si>
    <t>b0793</t>
  </si>
  <si>
    <t>nudI</t>
  </si>
  <si>
    <t>b2251</t>
  </si>
  <si>
    <t>ppdD</t>
  </si>
  <si>
    <t>b0108</t>
  </si>
  <si>
    <t>qmcA</t>
  </si>
  <si>
    <t>b0489</t>
  </si>
  <si>
    <t>rsmD</t>
  </si>
  <si>
    <t>b3465</t>
  </si>
  <si>
    <t>yeaR</t>
  </si>
  <si>
    <t>b1797</t>
  </si>
  <si>
    <t>arnD</t>
  </si>
  <si>
    <t>b2256</t>
  </si>
  <si>
    <t>betI</t>
  </si>
  <si>
    <t>b0313</t>
  </si>
  <si>
    <t>srlB</t>
  </si>
  <si>
    <t>b2704</t>
  </si>
  <si>
    <t>selU</t>
  </si>
  <si>
    <t>b0503</t>
  </si>
  <si>
    <t>sbmA</t>
  </si>
  <si>
    <t>b0377</t>
  </si>
  <si>
    <t>mltB</t>
  </si>
  <si>
    <t>b2701</t>
  </si>
  <si>
    <t>hypE</t>
  </si>
  <si>
    <t>b2730</t>
  </si>
  <si>
    <t>mmuM</t>
  </si>
  <si>
    <t>b0261</t>
  </si>
  <si>
    <t>uspC</t>
  </si>
  <si>
    <t>b1895</t>
  </si>
  <si>
    <t>amiC</t>
  </si>
  <si>
    <t>b2817</t>
  </si>
  <si>
    <t>yehS</t>
  </si>
  <si>
    <t>b2124</t>
  </si>
  <si>
    <t>yegS</t>
  </si>
  <si>
    <t>b2086</t>
  </si>
  <si>
    <t>hybE</t>
  </si>
  <si>
    <t>b2992</t>
  </si>
  <si>
    <t>nhaR</t>
  </si>
  <si>
    <t>b0020</t>
  </si>
  <si>
    <t>hisM</t>
  </si>
  <si>
    <t>b2307</t>
  </si>
  <si>
    <t>ppdC</t>
  </si>
  <si>
    <t>b2823</t>
  </si>
  <si>
    <t>blr</t>
  </si>
  <si>
    <t>b4409</t>
  </si>
  <si>
    <t>bamE</t>
  </si>
  <si>
    <t>b2617</t>
  </si>
  <si>
    <t>ytfF</t>
  </si>
  <si>
    <t>b4210</t>
  </si>
  <si>
    <t>yfcP</t>
  </si>
  <si>
    <t>b2333</t>
  </si>
  <si>
    <t>gutQ</t>
  </si>
  <si>
    <t>b2708</t>
  </si>
  <si>
    <t>ymgD</t>
  </si>
  <si>
    <t>b1171</t>
  </si>
  <si>
    <t>yagG</t>
  </si>
  <si>
    <t>b0270</t>
  </si>
  <si>
    <t>ydjJ</t>
  </si>
  <si>
    <t>b1774</t>
  </si>
  <si>
    <t>omrA</t>
  </si>
  <si>
    <t>b4444</t>
  </si>
  <si>
    <t>rluA</t>
  </si>
  <si>
    <t>b0058</t>
  </si>
  <si>
    <t>paoC</t>
  </si>
  <si>
    <t>b0284</t>
  </si>
  <si>
    <t>ymdA</t>
  </si>
  <si>
    <t>b1044</t>
  </si>
  <si>
    <t>yfeD</t>
  </si>
  <si>
    <t>b2399</t>
  </si>
  <si>
    <t>metL</t>
  </si>
  <si>
    <t>b3940</t>
  </si>
  <si>
    <t>hrpB</t>
  </si>
  <si>
    <t>b0148</t>
  </si>
  <si>
    <t>nudK</t>
  </si>
  <si>
    <t>b2467</t>
  </si>
  <si>
    <t>pgaD</t>
  </si>
  <si>
    <t>b1021</t>
  </si>
  <si>
    <t>lsrF</t>
  </si>
  <si>
    <t>b1517</t>
  </si>
  <si>
    <t>gene</t>
  </si>
  <si>
    <t>sig.3Hvs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3"/>
  <sheetViews>
    <sheetView tabSelected="1" workbookViewId="0">
      <selection activeCell="J1" sqref="J1:J1048576"/>
    </sheetView>
  </sheetViews>
  <sheetFormatPr baseColWidth="10" defaultRowHeight="15" x14ac:dyDescent="0"/>
  <cols>
    <col min="1" max="1" width="10.83203125" style="3"/>
    <col min="2" max="7" width="0" style="1" hidden="1" customWidth="1"/>
    <col min="8" max="9" width="10.83203125" style="1"/>
    <col min="10" max="16" width="0" style="1" hidden="1" customWidth="1"/>
    <col min="17" max="17" width="10.83203125" style="1"/>
    <col min="18" max="19" width="0" style="1" hidden="1" customWidth="1"/>
    <col min="20" max="16384" width="10.83203125" style="1"/>
  </cols>
  <sheetData>
    <row r="1" spans="1:19">
      <c r="A1" s="1" t="s">
        <v>44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442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>
      <c r="A2" s="3" t="s">
        <v>97</v>
      </c>
      <c r="B2" s="1" t="s">
        <v>98</v>
      </c>
      <c r="C2" s="1">
        <v>42</v>
      </c>
      <c r="D2" s="1">
        <v>91</v>
      </c>
      <c r="E2" s="1">
        <v>0.46153846199999998</v>
      </c>
      <c r="F2" s="1">
        <v>0.31229461800000002</v>
      </c>
      <c r="G2" s="1">
        <v>0.672292628</v>
      </c>
      <c r="H2" s="1">
        <f t="shared" ref="H2:H65" si="0">LOG(C2/D2,2)</f>
        <v>-1.1154772174199359</v>
      </c>
      <c r="I2" s="1">
        <v>2.5576560000000002E-3</v>
      </c>
      <c r="J2" s="1" t="b">
        <v>1</v>
      </c>
      <c r="K2" s="1" t="s">
        <v>97</v>
      </c>
      <c r="L2" s="1">
        <v>89</v>
      </c>
      <c r="M2" s="1">
        <v>0.47191011199999999</v>
      </c>
      <c r="N2" s="1">
        <v>0.31890135600000002</v>
      </c>
      <c r="O2" s="1">
        <v>0.68847295900000005</v>
      </c>
      <c r="P2" s="2">
        <v>4.9200000000000003E-5</v>
      </c>
      <c r="Q2" s="1">
        <f t="shared" ref="Q2:Q65" si="1">LOG(C2/L2,2)</f>
        <v>-1.0834160081876376</v>
      </c>
      <c r="R2" s="1">
        <v>7.9089320000000005E-3</v>
      </c>
      <c r="S2" s="1" t="b">
        <v>1</v>
      </c>
    </row>
    <row r="3" spans="1:19">
      <c r="A3" s="3" t="s">
        <v>391</v>
      </c>
      <c r="B3" s="1" t="s">
        <v>392</v>
      </c>
      <c r="C3" s="1">
        <v>137</v>
      </c>
      <c r="D3" s="1">
        <v>204</v>
      </c>
      <c r="E3" s="1">
        <v>0.67156862699999997</v>
      </c>
      <c r="F3" s="1">
        <v>0.53683542200000001</v>
      </c>
      <c r="G3" s="1">
        <v>0.83799367599999997</v>
      </c>
      <c r="H3" s="1">
        <f t="shared" si="0"/>
        <v>-0.57439325901096905</v>
      </c>
      <c r="I3" s="1">
        <v>2.2161670000000001E-2</v>
      </c>
      <c r="J3" s="1" t="b">
        <v>1</v>
      </c>
      <c r="K3" s="1" t="s">
        <v>391</v>
      </c>
      <c r="L3" s="1">
        <v>152</v>
      </c>
      <c r="M3" s="1">
        <v>0.90131578899999998</v>
      </c>
      <c r="N3" s="1">
        <v>0.71020889499999995</v>
      </c>
      <c r="O3" s="1">
        <v>1.1429715110000001</v>
      </c>
      <c r="P3" s="1">
        <v>0.41025109999999998</v>
      </c>
      <c r="Q3" s="1">
        <f t="shared" si="1"/>
        <v>-0.14989543048305884</v>
      </c>
      <c r="R3" s="1">
        <v>1</v>
      </c>
      <c r="S3" s="1" t="b">
        <v>0</v>
      </c>
    </row>
    <row r="4" spans="1:19">
      <c r="A4" s="3" t="s">
        <v>373</v>
      </c>
      <c r="B4" s="1" t="s">
        <v>374</v>
      </c>
      <c r="C4" s="1">
        <v>117</v>
      </c>
      <c r="D4" s="1">
        <v>177</v>
      </c>
      <c r="E4" s="1">
        <v>0.66101694899999996</v>
      </c>
      <c r="F4" s="1">
        <v>0.51880565999999995</v>
      </c>
      <c r="G4" s="1">
        <v>0.83961786299999996</v>
      </c>
      <c r="H4" s="1">
        <f t="shared" si="0"/>
        <v>-0.59724083049959298</v>
      </c>
      <c r="I4" s="1">
        <v>3.4312584E-2</v>
      </c>
      <c r="J4" s="1" t="b">
        <v>1</v>
      </c>
      <c r="K4" s="1" t="s">
        <v>373</v>
      </c>
      <c r="L4" s="1">
        <v>151</v>
      </c>
      <c r="M4" s="1">
        <v>0.77483443699999999</v>
      </c>
      <c r="N4" s="1">
        <v>0.60338011400000002</v>
      </c>
      <c r="O4" s="1">
        <v>0.99296568900000004</v>
      </c>
      <c r="P4" s="1">
        <v>4.3619980000000003E-2</v>
      </c>
      <c r="Q4" s="1">
        <f t="shared" si="1"/>
        <v>-0.3680400197416745</v>
      </c>
      <c r="R4" s="1">
        <v>1</v>
      </c>
      <c r="S4" s="1" t="b">
        <v>0</v>
      </c>
    </row>
    <row r="5" spans="1:19">
      <c r="A5" s="3" t="s">
        <v>55</v>
      </c>
      <c r="B5" s="1" t="s">
        <v>56</v>
      </c>
      <c r="C5" s="1">
        <v>36</v>
      </c>
      <c r="D5" s="1">
        <v>91</v>
      </c>
      <c r="E5" s="1">
        <v>0.39560439600000002</v>
      </c>
      <c r="F5" s="1">
        <v>0.26116008800000001</v>
      </c>
      <c r="G5" s="1">
        <v>0.58789614199999995</v>
      </c>
      <c r="H5" s="1">
        <f t="shared" si="0"/>
        <v>-1.337869638756384</v>
      </c>
      <c r="I5" s="1">
        <v>1.5725799999999999E-4</v>
      </c>
      <c r="J5" s="1" t="b">
        <v>1</v>
      </c>
      <c r="K5" s="1" t="s">
        <v>55</v>
      </c>
      <c r="L5" s="1">
        <v>75</v>
      </c>
      <c r="M5" s="1">
        <v>0.48</v>
      </c>
      <c r="N5" s="1">
        <v>0.31327296999999998</v>
      </c>
      <c r="O5" s="1">
        <v>0.72338454799999996</v>
      </c>
      <c r="P5" s="1">
        <v>2.7181800000000001E-4</v>
      </c>
      <c r="Q5" s="1">
        <f t="shared" si="1"/>
        <v>-1.0588936890535685</v>
      </c>
      <c r="R5" s="1">
        <v>3.3896558E-2</v>
      </c>
      <c r="S5" s="1" t="b">
        <v>1</v>
      </c>
    </row>
    <row r="6" spans="1:19">
      <c r="A6" s="3" t="s">
        <v>185</v>
      </c>
      <c r="B6" s="1" t="s">
        <v>186</v>
      </c>
      <c r="C6" s="1">
        <v>49</v>
      </c>
      <c r="D6" s="1">
        <v>90</v>
      </c>
      <c r="E6" s="1">
        <v>0.54444444400000003</v>
      </c>
      <c r="F6" s="1">
        <v>0.37635147000000002</v>
      </c>
      <c r="G6" s="1">
        <v>0.77944548199999997</v>
      </c>
      <c r="H6" s="1">
        <f t="shared" si="0"/>
        <v>-0.87714325221446665</v>
      </c>
      <c r="I6" s="1">
        <v>3.8574463000000003E-2</v>
      </c>
      <c r="J6" s="1" t="b">
        <v>1</v>
      </c>
      <c r="K6" s="1" t="s">
        <v>185</v>
      </c>
      <c r="L6" s="1">
        <v>76</v>
      </c>
      <c r="M6" s="1">
        <v>0.64473684200000003</v>
      </c>
      <c r="N6" s="1">
        <v>0.44077893699999998</v>
      </c>
      <c r="O6" s="1">
        <v>0.93539597699999999</v>
      </c>
      <c r="P6" s="1">
        <v>1.9677394000000001E-2</v>
      </c>
      <c r="Q6" s="1">
        <f t="shared" si="1"/>
        <v>-0.63321766932837731</v>
      </c>
      <c r="R6" s="1">
        <v>1</v>
      </c>
      <c r="S6" s="1" t="b">
        <v>0</v>
      </c>
    </row>
    <row r="7" spans="1:19">
      <c r="A7" s="3" t="s">
        <v>43</v>
      </c>
      <c r="B7" s="1" t="s">
        <v>44</v>
      </c>
      <c r="C7" s="1">
        <v>16</v>
      </c>
      <c r="D7" s="1">
        <v>47</v>
      </c>
      <c r="E7" s="1">
        <v>0.34042553199999998</v>
      </c>
      <c r="F7" s="1">
        <v>0.180177482</v>
      </c>
      <c r="G7" s="1">
        <v>0.61135146500000004</v>
      </c>
      <c r="H7" s="1">
        <f t="shared" si="0"/>
        <v>-1.5545888516776374</v>
      </c>
      <c r="I7" s="1">
        <v>9.2053919999999997E-3</v>
      </c>
      <c r="J7" s="1" t="b">
        <v>1</v>
      </c>
      <c r="K7" s="1" t="s">
        <v>43</v>
      </c>
      <c r="L7" s="1">
        <v>19</v>
      </c>
      <c r="M7" s="1">
        <v>0.84210526299999999</v>
      </c>
      <c r="N7" s="1">
        <v>0.40503003700000001</v>
      </c>
      <c r="O7" s="1">
        <v>1.72882555</v>
      </c>
      <c r="P7" s="1">
        <v>0.73587880100000003</v>
      </c>
      <c r="Q7" s="1">
        <f t="shared" si="1"/>
        <v>-0.2479275134435856</v>
      </c>
      <c r="R7" s="1">
        <v>1</v>
      </c>
      <c r="S7" s="1" t="b">
        <v>0</v>
      </c>
    </row>
    <row r="8" spans="1:19">
      <c r="A8" s="3" t="s">
        <v>255</v>
      </c>
      <c r="B8" s="1" t="s">
        <v>256</v>
      </c>
      <c r="C8" s="1">
        <v>141</v>
      </c>
      <c r="D8" s="1">
        <v>238</v>
      </c>
      <c r="E8" s="1">
        <v>0.59243697500000003</v>
      </c>
      <c r="F8" s="1">
        <v>0.47758067999999998</v>
      </c>
      <c r="G8" s="1">
        <v>0.73268576399999996</v>
      </c>
      <c r="H8" s="1">
        <f t="shared" si="0"/>
        <v>-0.75526641090914992</v>
      </c>
      <c r="I8" s="1">
        <v>1.0311599999999999E-4</v>
      </c>
      <c r="J8" s="1" t="b">
        <v>1</v>
      </c>
      <c r="K8" s="1" t="s">
        <v>255</v>
      </c>
      <c r="L8" s="1">
        <v>170</v>
      </c>
      <c r="M8" s="1">
        <v>0.82941176500000002</v>
      </c>
      <c r="N8" s="1">
        <v>0.65869896400000005</v>
      </c>
      <c r="O8" s="1">
        <v>1.0430305849999999</v>
      </c>
      <c r="P8" s="1">
        <v>0.112200044</v>
      </c>
      <c r="Q8" s="1">
        <f t="shared" si="1"/>
        <v>-0.26983958373890815</v>
      </c>
      <c r="R8" s="1">
        <v>1</v>
      </c>
      <c r="S8" s="1" t="b">
        <v>0</v>
      </c>
    </row>
    <row r="9" spans="1:19">
      <c r="A9" s="3" t="s">
        <v>45</v>
      </c>
      <c r="B9" s="1" t="s">
        <v>46</v>
      </c>
      <c r="C9" s="1">
        <v>20</v>
      </c>
      <c r="D9" s="1">
        <v>55</v>
      </c>
      <c r="E9" s="1">
        <v>0.36363636399999999</v>
      </c>
      <c r="F9" s="1">
        <v>0.206433484</v>
      </c>
      <c r="G9" s="1">
        <v>0.616482223</v>
      </c>
      <c r="H9" s="1">
        <f t="shared" si="0"/>
        <v>-1.4594316186372973</v>
      </c>
      <c r="I9" s="1">
        <v>5.5612830000000002E-3</v>
      </c>
      <c r="J9" s="1" t="b">
        <v>1</v>
      </c>
      <c r="K9" s="1" t="s">
        <v>45</v>
      </c>
      <c r="L9" s="1">
        <v>35</v>
      </c>
      <c r="M9" s="1">
        <v>0.571428571</v>
      </c>
      <c r="N9" s="1">
        <v>0.31257432200000002</v>
      </c>
      <c r="O9" s="1">
        <v>1.0176282000000001</v>
      </c>
      <c r="P9" s="1">
        <v>5.8064147000000003E-2</v>
      </c>
      <c r="Q9" s="1">
        <f t="shared" si="1"/>
        <v>-0.80735492205760429</v>
      </c>
      <c r="R9" s="1">
        <v>1</v>
      </c>
      <c r="S9" s="1" t="b">
        <v>0</v>
      </c>
    </row>
    <row r="10" spans="1:19">
      <c r="A10" s="3" t="s">
        <v>139</v>
      </c>
      <c r="B10" s="1" t="s">
        <v>140</v>
      </c>
      <c r="C10" s="1">
        <v>80</v>
      </c>
      <c r="D10" s="1">
        <v>157</v>
      </c>
      <c r="E10" s="1">
        <v>0.50955413999999999</v>
      </c>
      <c r="F10" s="1">
        <v>0.38430141899999998</v>
      </c>
      <c r="G10" s="1">
        <v>0.67116331299999998</v>
      </c>
      <c r="H10" s="1">
        <f t="shared" si="0"/>
        <v>-0.97269265400426475</v>
      </c>
      <c r="I10" s="2">
        <v>9.3499999999999996E-5</v>
      </c>
      <c r="J10" s="1" t="b">
        <v>1</v>
      </c>
      <c r="K10" s="1" t="s">
        <v>139</v>
      </c>
      <c r="L10" s="1">
        <v>90</v>
      </c>
      <c r="M10" s="1">
        <v>0.88888888899999996</v>
      </c>
      <c r="N10" s="1">
        <v>0.64939771499999999</v>
      </c>
      <c r="O10" s="1">
        <v>1.214847988</v>
      </c>
      <c r="P10" s="1">
        <v>0.49013856700000002</v>
      </c>
      <c r="Q10" s="1">
        <f t="shared" si="1"/>
        <v>-0.16992500144231246</v>
      </c>
      <c r="R10" s="1">
        <v>1</v>
      </c>
      <c r="S10" s="1" t="b">
        <v>0</v>
      </c>
    </row>
    <row r="11" spans="1:19">
      <c r="A11" s="3" t="s">
        <v>17</v>
      </c>
      <c r="B11" s="1" t="s">
        <v>18</v>
      </c>
      <c r="C11" s="1">
        <v>9</v>
      </c>
      <c r="D11" s="1">
        <v>106</v>
      </c>
      <c r="E11" s="1">
        <v>8.4905659999999994E-2</v>
      </c>
      <c r="F11" s="1">
        <v>3.7786004999999998E-2</v>
      </c>
      <c r="G11" s="1">
        <v>0.167362759</v>
      </c>
      <c r="H11" s="1">
        <f t="shared" si="0"/>
        <v>-3.5579954531208871</v>
      </c>
      <c r="I11" s="2">
        <v>2.0999999999999999E-19</v>
      </c>
      <c r="J11" s="1" t="b">
        <v>1</v>
      </c>
      <c r="K11" s="1" t="s">
        <v>17</v>
      </c>
      <c r="L11" s="1">
        <v>68</v>
      </c>
      <c r="M11" s="1">
        <v>0.132352941</v>
      </c>
      <c r="N11" s="1">
        <v>5.8047083999999999E-2</v>
      </c>
      <c r="O11" s="1">
        <v>0.26633407599999998</v>
      </c>
      <c r="P11" s="2">
        <v>2.4499999999999999E-12</v>
      </c>
      <c r="Q11" s="1">
        <f t="shared" si="1"/>
        <v>-2.9175378398080274</v>
      </c>
      <c r="R11" s="2">
        <v>1.55E-9</v>
      </c>
      <c r="S11" s="1" t="b">
        <v>1</v>
      </c>
    </row>
    <row r="12" spans="1:19">
      <c r="A12" s="3" t="s">
        <v>407</v>
      </c>
      <c r="B12" s="1" t="s">
        <v>408</v>
      </c>
      <c r="C12" s="1">
        <v>172</v>
      </c>
      <c r="D12" s="1">
        <v>253</v>
      </c>
      <c r="E12" s="1">
        <v>0.67984189699999997</v>
      </c>
      <c r="F12" s="1">
        <v>0.55683380800000004</v>
      </c>
      <c r="G12" s="1">
        <v>0.82841175600000005</v>
      </c>
      <c r="H12" s="1">
        <f t="shared" si="0"/>
        <v>-0.55672881999221235</v>
      </c>
      <c r="I12" s="1">
        <v>8.0015820000000001E-3</v>
      </c>
      <c r="J12" s="1" t="b">
        <v>1</v>
      </c>
      <c r="K12" s="1" t="s">
        <v>407</v>
      </c>
      <c r="L12" s="1">
        <v>188</v>
      </c>
      <c r="M12" s="1">
        <v>0.91489361700000005</v>
      </c>
      <c r="N12" s="1">
        <v>0.73961020200000005</v>
      </c>
      <c r="O12" s="1">
        <v>1.1311300289999999</v>
      </c>
      <c r="P12" s="1">
        <v>0.42923578600000001</v>
      </c>
      <c r="Q12" s="1">
        <f t="shared" si="1"/>
        <v>-0.12832409697553945</v>
      </c>
      <c r="R12" s="1">
        <v>1</v>
      </c>
      <c r="S12" s="1" t="b">
        <v>0</v>
      </c>
    </row>
    <row r="13" spans="1:19">
      <c r="A13" s="3" t="s">
        <v>375</v>
      </c>
      <c r="B13" s="1" t="s">
        <v>376</v>
      </c>
      <c r="C13" s="1">
        <v>112</v>
      </c>
      <c r="D13" s="1">
        <v>169</v>
      </c>
      <c r="E13" s="1">
        <v>0.66272189299999995</v>
      </c>
      <c r="F13" s="1">
        <v>0.51720100800000002</v>
      </c>
      <c r="G13" s="1">
        <v>0.84646355600000001</v>
      </c>
      <c r="H13" s="1">
        <f t="shared" si="0"/>
        <v>-0.59352451422458008</v>
      </c>
      <c r="I13" s="1">
        <v>4.6497340999999998E-2</v>
      </c>
      <c r="J13" s="1" t="b">
        <v>1</v>
      </c>
      <c r="K13" s="1" t="s">
        <v>375</v>
      </c>
      <c r="L13" s="1">
        <v>144</v>
      </c>
      <c r="M13" s="1">
        <v>0.77777777800000003</v>
      </c>
      <c r="N13" s="1">
        <v>0.60209263300000004</v>
      </c>
      <c r="O13" s="1">
        <v>1.002594006</v>
      </c>
      <c r="P13" s="1">
        <v>5.2471673000000003E-2</v>
      </c>
      <c r="Q13" s="1">
        <f t="shared" si="1"/>
        <v>-0.36257007938470825</v>
      </c>
      <c r="R13" s="1">
        <v>1</v>
      </c>
      <c r="S13" s="1" t="b">
        <v>0</v>
      </c>
    </row>
    <row r="14" spans="1:19">
      <c r="A14" s="3" t="s">
        <v>303</v>
      </c>
      <c r="B14" s="1" t="s">
        <v>304</v>
      </c>
      <c r="C14" s="1">
        <v>106</v>
      </c>
      <c r="D14" s="1">
        <v>168</v>
      </c>
      <c r="E14" s="1">
        <v>0.63095238099999995</v>
      </c>
      <c r="F14" s="1">
        <v>0.49003052200000002</v>
      </c>
      <c r="G14" s="1">
        <v>0.80938278799999996</v>
      </c>
      <c r="H14" s="1">
        <f t="shared" si="0"/>
        <v>-0.66439696821556116</v>
      </c>
      <c r="I14" s="1">
        <v>1.5363073E-2</v>
      </c>
      <c r="J14" s="1" t="b">
        <v>1</v>
      </c>
      <c r="K14" s="1" t="s">
        <v>303</v>
      </c>
      <c r="L14" s="1">
        <v>131</v>
      </c>
      <c r="M14" s="1">
        <v>0.80916030500000002</v>
      </c>
      <c r="N14" s="1">
        <v>0.62037776</v>
      </c>
      <c r="O14" s="1">
        <v>1.053348656</v>
      </c>
      <c r="P14" s="1">
        <v>0.11881852699999999</v>
      </c>
      <c r="Q14" s="1">
        <f t="shared" si="1"/>
        <v>-0.30550254697425105</v>
      </c>
      <c r="R14" s="1">
        <v>1</v>
      </c>
      <c r="S14" s="1" t="b">
        <v>0</v>
      </c>
    </row>
    <row r="15" spans="1:19">
      <c r="A15" s="3" t="s">
        <v>315</v>
      </c>
      <c r="B15" s="1" t="s">
        <v>316</v>
      </c>
      <c r="C15" s="1">
        <v>91</v>
      </c>
      <c r="D15" s="1">
        <v>143</v>
      </c>
      <c r="E15" s="1">
        <v>0.63636363600000001</v>
      </c>
      <c r="F15" s="1">
        <v>0.48380376000000003</v>
      </c>
      <c r="G15" s="1">
        <v>0.83343065900000002</v>
      </c>
      <c r="H15" s="1">
        <f t="shared" si="0"/>
        <v>-0.65207669657969325</v>
      </c>
      <c r="I15" s="1">
        <v>4.7081282000000002E-2</v>
      </c>
      <c r="J15" s="1" t="b">
        <v>1</v>
      </c>
      <c r="K15" s="1" t="s">
        <v>315</v>
      </c>
      <c r="L15" s="1">
        <v>109</v>
      </c>
      <c r="M15" s="1">
        <v>0.83486238499999998</v>
      </c>
      <c r="N15" s="1">
        <v>0.62499381399999998</v>
      </c>
      <c r="O15" s="1">
        <v>1.1130067830000001</v>
      </c>
      <c r="P15" s="1">
        <v>0.229246597</v>
      </c>
      <c r="Q15" s="1">
        <f t="shared" si="1"/>
        <v>-0.26038968457823014</v>
      </c>
      <c r="R15" s="1">
        <v>1</v>
      </c>
      <c r="S15" s="1" t="b">
        <v>0</v>
      </c>
    </row>
    <row r="16" spans="1:19">
      <c r="A16" s="3" t="s">
        <v>405</v>
      </c>
      <c r="B16" s="1" t="s">
        <v>406</v>
      </c>
      <c r="C16" s="1">
        <v>1105</v>
      </c>
      <c r="D16" s="1">
        <v>1629</v>
      </c>
      <c r="E16" s="1">
        <v>0.67833026399999996</v>
      </c>
      <c r="F16" s="1">
        <v>0.62787722000000001</v>
      </c>
      <c r="G16" s="1">
        <v>0.73262728300000002</v>
      </c>
      <c r="H16" s="1">
        <f t="shared" si="0"/>
        <v>-0.55994023424672379</v>
      </c>
      <c r="I16" s="2">
        <v>6.9099999999999995E-21</v>
      </c>
      <c r="J16" s="1" t="b">
        <v>1</v>
      </c>
      <c r="K16" s="1" t="s">
        <v>405</v>
      </c>
      <c r="L16" s="1">
        <v>1129</v>
      </c>
      <c r="M16" s="1">
        <v>0.97874225000000004</v>
      </c>
      <c r="N16" s="1">
        <v>0.90002356400000005</v>
      </c>
      <c r="O16" s="1">
        <v>1.0643256590000001</v>
      </c>
      <c r="P16" s="1">
        <v>0.62654041599999999</v>
      </c>
      <c r="Q16" s="1">
        <f t="shared" si="1"/>
        <v>-3.0999116494206995E-2</v>
      </c>
      <c r="R16" s="1">
        <v>1</v>
      </c>
      <c r="S16" s="1" t="b">
        <v>0</v>
      </c>
    </row>
    <row r="17" spans="1:19">
      <c r="A17" s="3" t="s">
        <v>85</v>
      </c>
      <c r="B17" s="1" t="s">
        <v>86</v>
      </c>
      <c r="C17" s="1">
        <v>35</v>
      </c>
      <c r="D17" s="1">
        <v>79</v>
      </c>
      <c r="E17" s="1">
        <v>0.44303797499999997</v>
      </c>
      <c r="F17" s="1">
        <v>0.28872360499999999</v>
      </c>
      <c r="G17" s="1">
        <v>0.66753848500000001</v>
      </c>
      <c r="H17" s="1">
        <f t="shared" si="0"/>
        <v>-1.1744977312321365</v>
      </c>
      <c r="I17" s="1">
        <v>4.2079320000000002E-3</v>
      </c>
      <c r="J17" s="1" t="b">
        <v>1</v>
      </c>
      <c r="K17" s="1" t="s">
        <v>85</v>
      </c>
      <c r="L17" s="1">
        <v>51</v>
      </c>
      <c r="M17" s="1">
        <v>0.68627450999999995</v>
      </c>
      <c r="N17" s="1">
        <v>0.43316697799999998</v>
      </c>
      <c r="O17" s="1">
        <v>1.0760037739999999</v>
      </c>
      <c r="P17" s="1">
        <v>0.10522535099999999</v>
      </c>
      <c r="Q17" s="1">
        <f t="shared" si="1"/>
        <v>-0.54314232502652915</v>
      </c>
      <c r="R17" s="1">
        <v>1</v>
      </c>
      <c r="S17" s="1" t="b">
        <v>0</v>
      </c>
    </row>
    <row r="18" spans="1:19">
      <c r="A18" s="3" t="s">
        <v>91</v>
      </c>
      <c r="B18" s="1" t="s">
        <v>92</v>
      </c>
      <c r="C18" s="1">
        <v>55</v>
      </c>
      <c r="D18" s="1">
        <v>122</v>
      </c>
      <c r="E18" s="1">
        <v>0.450819672</v>
      </c>
      <c r="F18" s="1">
        <v>0.32176075599999998</v>
      </c>
      <c r="G18" s="1">
        <v>0.62470420400000004</v>
      </c>
      <c r="H18" s="1">
        <f t="shared" si="0"/>
        <v>-1.1493776240382267</v>
      </c>
      <c r="I18" s="2">
        <v>7.7700000000000005E-5</v>
      </c>
      <c r="J18" s="1" t="b">
        <v>1</v>
      </c>
      <c r="K18" s="1" t="s">
        <v>91</v>
      </c>
      <c r="L18" s="1">
        <v>78</v>
      </c>
      <c r="M18" s="1">
        <v>0.70512820499999995</v>
      </c>
      <c r="N18" s="1">
        <v>0.49003340000000001</v>
      </c>
      <c r="O18" s="1">
        <v>1.008562323</v>
      </c>
      <c r="P18" s="1">
        <v>5.6027882000000001E-2</v>
      </c>
      <c r="Q18" s="1">
        <f t="shared" si="1"/>
        <v>-0.50404250533758865</v>
      </c>
      <c r="R18" s="1">
        <v>1</v>
      </c>
      <c r="S18" s="1" t="b">
        <v>0</v>
      </c>
    </row>
    <row r="19" spans="1:19">
      <c r="A19" s="3" t="s">
        <v>247</v>
      </c>
      <c r="B19" s="1" t="s">
        <v>248</v>
      </c>
      <c r="C19" s="1">
        <v>237</v>
      </c>
      <c r="D19" s="1">
        <v>402</v>
      </c>
      <c r="E19" s="1">
        <v>0.58955223899999998</v>
      </c>
      <c r="F19" s="1">
        <v>0.49998777900000002</v>
      </c>
      <c r="G19" s="1">
        <v>0.69392482799999999</v>
      </c>
      <c r="H19" s="1">
        <f t="shared" si="0"/>
        <v>-0.76230844228066952</v>
      </c>
      <c r="I19" s="2">
        <v>1.88E-8</v>
      </c>
      <c r="J19" s="1" t="b">
        <v>1</v>
      </c>
      <c r="K19" s="1" t="s">
        <v>247</v>
      </c>
      <c r="L19" s="1">
        <v>249</v>
      </c>
      <c r="M19" s="1">
        <v>0.95180722900000003</v>
      </c>
      <c r="N19" s="1">
        <v>0.79333041900000001</v>
      </c>
      <c r="O19" s="1">
        <v>1.141701018</v>
      </c>
      <c r="P19" s="1">
        <v>0.61784587499999999</v>
      </c>
      <c r="Q19" s="1">
        <f t="shared" si="1"/>
        <v>-7.1258683169821896E-2</v>
      </c>
      <c r="R19" s="1">
        <v>1</v>
      </c>
      <c r="S19" s="1" t="b">
        <v>0</v>
      </c>
    </row>
    <row r="20" spans="1:19">
      <c r="A20" s="3" t="s">
        <v>155</v>
      </c>
      <c r="B20" s="1" t="s">
        <v>156</v>
      </c>
      <c r="C20" s="1">
        <v>118</v>
      </c>
      <c r="D20" s="1">
        <v>226</v>
      </c>
      <c r="E20" s="1">
        <v>0.52212389400000003</v>
      </c>
      <c r="F20" s="1">
        <v>0.414321359</v>
      </c>
      <c r="G20" s="1">
        <v>0.65516107400000001</v>
      </c>
      <c r="H20" s="1">
        <f t="shared" si="0"/>
        <v>-0.93753591305334627</v>
      </c>
      <c r="I20" s="2">
        <v>1.2300000000000001E-6</v>
      </c>
      <c r="J20" s="1" t="b">
        <v>1</v>
      </c>
      <c r="K20" s="1" t="s">
        <v>155</v>
      </c>
      <c r="L20" s="1">
        <v>122</v>
      </c>
      <c r="M20" s="1">
        <v>0.96721311499999996</v>
      </c>
      <c r="N20" s="1">
        <v>0.74453569500000005</v>
      </c>
      <c r="O20" s="1">
        <v>1.256114567</v>
      </c>
      <c r="P20" s="1">
        <v>0.84650158900000005</v>
      </c>
      <c r="Q20" s="1">
        <f t="shared" si="1"/>
        <v>-4.8094288201045075E-2</v>
      </c>
      <c r="R20" s="1">
        <v>1</v>
      </c>
      <c r="S20" s="1" t="b">
        <v>0</v>
      </c>
    </row>
    <row r="21" spans="1:19">
      <c r="A21" s="3" t="s">
        <v>95</v>
      </c>
      <c r="B21" s="1" t="s">
        <v>96</v>
      </c>
      <c r="C21" s="1">
        <v>33</v>
      </c>
      <c r="D21" s="1">
        <v>72</v>
      </c>
      <c r="E21" s="1">
        <v>0.45833333300000001</v>
      </c>
      <c r="F21" s="1">
        <v>0.29396837300000001</v>
      </c>
      <c r="G21" s="1">
        <v>0.70119548399999998</v>
      </c>
      <c r="H21" s="1">
        <f t="shared" si="0"/>
        <v>-1.125530882083859</v>
      </c>
      <c r="I21" s="1">
        <v>1.3169462999999999E-2</v>
      </c>
      <c r="J21" s="1" t="b">
        <v>1</v>
      </c>
      <c r="K21" s="1" t="s">
        <v>95</v>
      </c>
      <c r="L21" s="1">
        <v>35</v>
      </c>
      <c r="M21" s="1">
        <v>0.94285714300000001</v>
      </c>
      <c r="N21" s="1">
        <v>0.567909514</v>
      </c>
      <c r="O21" s="1">
        <v>1.5621435889999999</v>
      </c>
      <c r="P21" s="1">
        <v>0.90359734599999997</v>
      </c>
      <c r="Q21" s="1">
        <f t="shared" si="1"/>
        <v>-8.4888897586513051E-2</v>
      </c>
      <c r="R21" s="1">
        <v>1</v>
      </c>
      <c r="S21" s="1" t="b">
        <v>0</v>
      </c>
    </row>
    <row r="22" spans="1:19">
      <c r="A22" s="3" t="s">
        <v>67</v>
      </c>
      <c r="B22" s="1" t="s">
        <v>68</v>
      </c>
      <c r="C22" s="1">
        <v>27</v>
      </c>
      <c r="D22" s="1">
        <v>63</v>
      </c>
      <c r="E22" s="1">
        <v>0.428571429</v>
      </c>
      <c r="F22" s="1">
        <v>0.262438012</v>
      </c>
      <c r="G22" s="1">
        <v>0.68271192800000002</v>
      </c>
      <c r="H22" s="1">
        <f t="shared" si="0"/>
        <v>-1.2223924213364481</v>
      </c>
      <c r="I22" s="1">
        <v>1.3732148E-2</v>
      </c>
      <c r="J22" s="1" t="b">
        <v>1</v>
      </c>
      <c r="K22" s="1" t="s">
        <v>67</v>
      </c>
      <c r="L22" s="1">
        <v>42</v>
      </c>
      <c r="M22" s="1">
        <v>0.64285714299999996</v>
      </c>
      <c r="N22" s="1">
        <v>0.38115122400000001</v>
      </c>
      <c r="O22" s="1">
        <v>1.067326891</v>
      </c>
      <c r="P22" s="1">
        <v>9.1186490999999995E-2</v>
      </c>
      <c r="Q22" s="1">
        <f t="shared" si="1"/>
        <v>-0.63742992061529169</v>
      </c>
      <c r="R22" s="1">
        <v>1</v>
      </c>
      <c r="S22" s="1" t="b">
        <v>0</v>
      </c>
    </row>
    <row r="23" spans="1:19">
      <c r="A23" s="3" t="s">
        <v>295</v>
      </c>
      <c r="B23" s="1" t="s">
        <v>296</v>
      </c>
      <c r="C23" s="1">
        <v>155</v>
      </c>
      <c r="D23" s="1">
        <v>247</v>
      </c>
      <c r="E23" s="1">
        <v>0.62753036399999995</v>
      </c>
      <c r="F23" s="1">
        <v>0.50999258000000003</v>
      </c>
      <c r="G23" s="1">
        <v>0.77021558599999995</v>
      </c>
      <c r="H23" s="1">
        <f t="shared" si="0"/>
        <v>-0.67224282631043997</v>
      </c>
      <c r="I23" s="1">
        <v>6.1145299999999997E-4</v>
      </c>
      <c r="J23" s="1" t="b">
        <v>1</v>
      </c>
      <c r="K23" s="1" t="s">
        <v>295</v>
      </c>
      <c r="L23" s="1">
        <v>174</v>
      </c>
      <c r="M23" s="1">
        <v>0.890804598</v>
      </c>
      <c r="N23" s="1">
        <v>0.71273936199999999</v>
      </c>
      <c r="O23" s="1">
        <v>1.112528717</v>
      </c>
      <c r="P23" s="1">
        <v>0.32101838300000002</v>
      </c>
      <c r="Q23" s="1">
        <f t="shared" si="1"/>
        <v>-0.16681909057449082</v>
      </c>
      <c r="R23" s="1">
        <v>1</v>
      </c>
      <c r="S23" s="1" t="b">
        <v>0</v>
      </c>
    </row>
    <row r="24" spans="1:19">
      <c r="A24" s="3" t="s">
        <v>339</v>
      </c>
      <c r="B24" s="1" t="s">
        <v>340</v>
      </c>
      <c r="C24" s="1">
        <v>159</v>
      </c>
      <c r="D24" s="1">
        <v>246</v>
      </c>
      <c r="E24" s="1">
        <v>0.64634146299999995</v>
      </c>
      <c r="F24" s="1">
        <v>0.52610457499999996</v>
      </c>
      <c r="G24" s="1">
        <v>0.79221057500000003</v>
      </c>
      <c r="H24" s="1">
        <f t="shared" si="0"/>
        <v>-0.62963155005488447</v>
      </c>
      <c r="I24" s="1">
        <v>1.8850640000000001E-3</v>
      </c>
      <c r="J24" s="1" t="b">
        <v>1</v>
      </c>
      <c r="K24" s="1" t="s">
        <v>339</v>
      </c>
      <c r="L24" s="1">
        <v>177</v>
      </c>
      <c r="M24" s="1">
        <v>0.89830508499999995</v>
      </c>
      <c r="N24" s="1">
        <v>0.72052774900000005</v>
      </c>
      <c r="O24" s="1">
        <v>1.1191908429999999</v>
      </c>
      <c r="P24" s="1">
        <v>0.35372256200000002</v>
      </c>
      <c r="Q24" s="1">
        <f t="shared" si="1"/>
        <v>-0.154722594798642</v>
      </c>
      <c r="R24" s="1">
        <v>1</v>
      </c>
      <c r="S24" s="1" t="b">
        <v>0</v>
      </c>
    </row>
    <row r="25" spans="1:19">
      <c r="A25" s="3" t="s">
        <v>211</v>
      </c>
      <c r="B25" s="1" t="s">
        <v>212</v>
      </c>
      <c r="C25" s="1">
        <v>130</v>
      </c>
      <c r="D25" s="1">
        <v>229</v>
      </c>
      <c r="E25" s="1">
        <v>0.56768558999999996</v>
      </c>
      <c r="F25" s="1">
        <v>0.45417951099999998</v>
      </c>
      <c r="G25" s="1">
        <v>0.70707383499999998</v>
      </c>
      <c r="H25" s="1">
        <f t="shared" si="0"/>
        <v>-0.81683597506848937</v>
      </c>
      <c r="I25" s="2">
        <v>3.1600000000000002E-5</v>
      </c>
      <c r="J25" s="1" t="b">
        <v>1</v>
      </c>
      <c r="K25" s="1" t="s">
        <v>211</v>
      </c>
      <c r="L25" s="1">
        <v>137</v>
      </c>
      <c r="M25" s="1">
        <v>0.94890510900000002</v>
      </c>
      <c r="N25" s="1">
        <v>0.74065483399999998</v>
      </c>
      <c r="O25" s="1">
        <v>1.215199369</v>
      </c>
      <c r="P25" s="1">
        <v>0.71354870699999995</v>
      </c>
      <c r="Q25" s="1">
        <f t="shared" si="1"/>
        <v>-7.5664269932072287E-2</v>
      </c>
      <c r="R25" s="1">
        <v>1</v>
      </c>
      <c r="S25" s="1" t="b">
        <v>0</v>
      </c>
    </row>
    <row r="26" spans="1:19">
      <c r="A26" s="3" t="s">
        <v>39</v>
      </c>
      <c r="B26" s="1" t="s">
        <v>40</v>
      </c>
      <c r="C26" s="1">
        <v>16</v>
      </c>
      <c r="D26" s="1">
        <v>48</v>
      </c>
      <c r="E26" s="1">
        <v>0.33333333300000001</v>
      </c>
      <c r="F26" s="1">
        <v>0.17668595500000001</v>
      </c>
      <c r="G26" s="1">
        <v>0.59741973699999995</v>
      </c>
      <c r="H26" s="1">
        <f t="shared" si="0"/>
        <v>-1.5849625007211563</v>
      </c>
      <c r="I26" s="1">
        <v>6.4359609999999996E-3</v>
      </c>
      <c r="J26" s="1" t="b">
        <v>1</v>
      </c>
      <c r="K26" s="1" t="s">
        <v>39</v>
      </c>
      <c r="L26" s="1">
        <v>26</v>
      </c>
      <c r="M26" s="1">
        <v>0.61538461499999997</v>
      </c>
      <c r="N26" s="1">
        <v>0.30842193400000001</v>
      </c>
      <c r="O26" s="1">
        <v>1.1912165299999999</v>
      </c>
      <c r="P26" s="1">
        <v>0.164149402</v>
      </c>
      <c r="Q26" s="1">
        <f t="shared" si="1"/>
        <v>-0.70043971814109218</v>
      </c>
      <c r="R26" s="1">
        <v>1</v>
      </c>
      <c r="S26" s="1" t="b">
        <v>0</v>
      </c>
    </row>
    <row r="27" spans="1:19">
      <c r="A27" s="3" t="s">
        <v>65</v>
      </c>
      <c r="B27" s="1" t="s">
        <v>66</v>
      </c>
      <c r="C27" s="1">
        <v>36</v>
      </c>
      <c r="D27" s="1">
        <v>85</v>
      </c>
      <c r="E27" s="1">
        <v>0.42352941199999999</v>
      </c>
      <c r="F27" s="1">
        <v>0.27852856399999998</v>
      </c>
      <c r="G27" s="1">
        <v>0.63234374699999996</v>
      </c>
      <c r="H27" s="1">
        <f t="shared" si="0"/>
        <v>-1.2394659346953893</v>
      </c>
      <c r="I27" s="1">
        <v>1.0829310000000001E-3</v>
      </c>
      <c r="J27" s="1" t="b">
        <v>1</v>
      </c>
      <c r="K27" s="1" t="s">
        <v>65</v>
      </c>
      <c r="L27" s="1">
        <v>51</v>
      </c>
      <c r="M27" s="1">
        <v>0.70588235300000002</v>
      </c>
      <c r="N27" s="1">
        <v>0.44752635600000001</v>
      </c>
      <c r="O27" s="1">
        <v>1.1028757090000001</v>
      </c>
      <c r="P27" s="1">
        <v>0.132901885</v>
      </c>
      <c r="Q27" s="1">
        <f t="shared" si="1"/>
        <v>-0.50250034052918313</v>
      </c>
      <c r="R27" s="1">
        <v>1</v>
      </c>
      <c r="S27" s="1" t="b">
        <v>0</v>
      </c>
    </row>
    <row r="28" spans="1:19">
      <c r="A28" s="3" t="s">
        <v>133</v>
      </c>
      <c r="B28" s="1" t="s">
        <v>134</v>
      </c>
      <c r="C28" s="1">
        <v>44</v>
      </c>
      <c r="D28" s="1">
        <v>88</v>
      </c>
      <c r="E28" s="1">
        <v>0.5</v>
      </c>
      <c r="F28" s="1">
        <v>0.339992452</v>
      </c>
      <c r="G28" s="1">
        <v>0.72594225400000001</v>
      </c>
      <c r="H28" s="1">
        <f t="shared" si="0"/>
        <v>-1</v>
      </c>
      <c r="I28" s="1">
        <v>1.2062019E-2</v>
      </c>
      <c r="J28" s="1" t="b">
        <v>1</v>
      </c>
      <c r="K28" s="1" t="s">
        <v>133</v>
      </c>
      <c r="L28" s="1">
        <v>57</v>
      </c>
      <c r="M28" s="1">
        <v>0.77192982499999996</v>
      </c>
      <c r="N28" s="1">
        <v>0.50877087399999998</v>
      </c>
      <c r="O28" s="1">
        <v>1.1642803610000001</v>
      </c>
      <c r="P28" s="1">
        <v>0.23230046400000001</v>
      </c>
      <c r="Q28" s="1">
        <f t="shared" si="1"/>
        <v>-0.37345839552744448</v>
      </c>
      <c r="R28" s="1">
        <v>1</v>
      </c>
      <c r="S28" s="1" t="b">
        <v>0</v>
      </c>
    </row>
    <row r="29" spans="1:19">
      <c r="A29" s="3" t="s">
        <v>359</v>
      </c>
      <c r="B29" s="1" t="s">
        <v>360</v>
      </c>
      <c r="C29" s="1">
        <v>278</v>
      </c>
      <c r="D29" s="1">
        <v>425</v>
      </c>
      <c r="E29" s="1">
        <v>0.65411764699999997</v>
      </c>
      <c r="F29" s="1">
        <v>0.56029952400000005</v>
      </c>
      <c r="G29" s="1">
        <v>0.76267380699999998</v>
      </c>
      <c r="H29" s="1">
        <f t="shared" si="0"/>
        <v>-0.61237795830155661</v>
      </c>
      <c r="I29" s="2">
        <v>6.1700000000000002E-6</v>
      </c>
      <c r="J29" s="1" t="b">
        <v>1</v>
      </c>
      <c r="K29" s="1" t="s">
        <v>359</v>
      </c>
      <c r="L29" s="1">
        <v>321</v>
      </c>
      <c r="M29" s="1">
        <v>0.86604361399999996</v>
      </c>
      <c r="N29" s="1">
        <v>0.73489606900000004</v>
      </c>
      <c r="O29" s="1">
        <v>1.020090221</v>
      </c>
      <c r="P29" s="1">
        <v>8.6063582E-2</v>
      </c>
      <c r="Q29" s="1">
        <f t="shared" si="1"/>
        <v>-0.20748841439879573</v>
      </c>
      <c r="R29" s="1">
        <v>1</v>
      </c>
      <c r="S29" s="1" t="b">
        <v>0</v>
      </c>
    </row>
    <row r="30" spans="1:19">
      <c r="A30" s="3" t="s">
        <v>101</v>
      </c>
      <c r="B30" s="1" t="s">
        <v>102</v>
      </c>
      <c r="C30" s="1">
        <v>31</v>
      </c>
      <c r="D30" s="1">
        <v>67</v>
      </c>
      <c r="E30" s="1">
        <v>0.46268656699999999</v>
      </c>
      <c r="F30" s="1">
        <v>0.29208821099999999</v>
      </c>
      <c r="G30" s="1">
        <v>0.71833068700000002</v>
      </c>
      <c r="H30" s="1">
        <f t="shared" si="0"/>
        <v>-1.1118928800708971</v>
      </c>
      <c r="I30" s="1">
        <v>2.3010169E-2</v>
      </c>
      <c r="J30" s="1" t="b">
        <v>1</v>
      </c>
      <c r="K30" s="1" t="s">
        <v>101</v>
      </c>
      <c r="L30" s="1">
        <v>64</v>
      </c>
      <c r="M30" s="1">
        <v>0.484375</v>
      </c>
      <c r="N30" s="1">
        <v>0.304827244</v>
      </c>
      <c r="O30" s="1">
        <v>0.75494513299999999</v>
      </c>
      <c r="P30" s="1">
        <v>9.2464399999999997E-4</v>
      </c>
      <c r="Q30" s="1">
        <f t="shared" si="1"/>
        <v>-1.0458036896131246</v>
      </c>
      <c r="R30" s="1">
        <v>9.5218763999999997E-2</v>
      </c>
      <c r="S30" s="1" t="b">
        <v>0</v>
      </c>
    </row>
    <row r="31" spans="1:19">
      <c r="A31" s="3" t="s">
        <v>25</v>
      </c>
      <c r="B31" s="1" t="s">
        <v>26</v>
      </c>
      <c r="C31" s="1">
        <v>50</v>
      </c>
      <c r="D31" s="1">
        <v>217</v>
      </c>
      <c r="E31" s="1">
        <v>0.230414747</v>
      </c>
      <c r="F31" s="1">
        <v>0.16591447600000001</v>
      </c>
      <c r="G31" s="1">
        <v>0.31461338</v>
      </c>
      <c r="H31" s="1">
        <f t="shared" si="0"/>
        <v>-2.1176950426697547</v>
      </c>
      <c r="I31" s="2">
        <v>4.1199999999999998E-23</v>
      </c>
      <c r="J31" s="1" t="b">
        <v>1</v>
      </c>
      <c r="K31" s="1" t="s">
        <v>25</v>
      </c>
      <c r="L31" s="1">
        <v>225</v>
      </c>
      <c r="M31" s="1">
        <v>0.222222222</v>
      </c>
      <c r="N31" s="1">
        <v>0.160179292</v>
      </c>
      <c r="O31" s="1">
        <v>0.30306424399999998</v>
      </c>
      <c r="P31" s="2">
        <v>1.11E-27</v>
      </c>
      <c r="Q31" s="1">
        <f t="shared" si="1"/>
        <v>-2.1699250014423126</v>
      </c>
      <c r="R31" s="2">
        <v>2.0500000000000001E-24</v>
      </c>
      <c r="S31" s="1" t="b">
        <v>1</v>
      </c>
    </row>
    <row r="32" spans="1:19">
      <c r="A32" s="3" t="s">
        <v>209</v>
      </c>
      <c r="B32" s="1" t="s">
        <v>210</v>
      </c>
      <c r="C32" s="1">
        <v>193</v>
      </c>
      <c r="D32" s="1">
        <v>340</v>
      </c>
      <c r="E32" s="1">
        <v>0.56764705900000001</v>
      </c>
      <c r="F32" s="1">
        <v>0.47324136100000003</v>
      </c>
      <c r="G32" s="1">
        <v>0.67930787199999998</v>
      </c>
      <c r="H32" s="1">
        <f t="shared" si="0"/>
        <v>-0.81693389886962142</v>
      </c>
      <c r="I32" s="2">
        <v>5.0099999999999999E-8</v>
      </c>
      <c r="J32" s="1" t="b">
        <v>1</v>
      </c>
      <c r="K32" s="1" t="s">
        <v>209</v>
      </c>
      <c r="L32" s="1">
        <v>234</v>
      </c>
      <c r="M32" s="1">
        <v>0.82478632500000004</v>
      </c>
      <c r="N32" s="1">
        <v>0.67810516600000004</v>
      </c>
      <c r="O32" s="1">
        <v>1.002247133</v>
      </c>
      <c r="P32" s="1">
        <v>5.2772745000000003E-2</v>
      </c>
      <c r="Q32" s="1">
        <f t="shared" si="1"/>
        <v>-0.2779076823153242</v>
      </c>
      <c r="R32" s="1">
        <v>1</v>
      </c>
      <c r="S32" s="1" t="b">
        <v>0</v>
      </c>
    </row>
    <row r="33" spans="1:19">
      <c r="A33" s="3" t="s">
        <v>141</v>
      </c>
      <c r="B33" s="1" t="s">
        <v>142</v>
      </c>
      <c r="C33" s="1">
        <v>47</v>
      </c>
      <c r="D33" s="1">
        <v>91</v>
      </c>
      <c r="E33" s="1">
        <v>0.51648351599999998</v>
      </c>
      <c r="F33" s="1">
        <v>0.35522643999999998</v>
      </c>
      <c r="G33" s="1">
        <v>0.74231513500000001</v>
      </c>
      <c r="H33" s="1">
        <f t="shared" si="0"/>
        <v>-0.95320578852105875</v>
      </c>
      <c r="I33" s="1">
        <v>1.5818961999999999E-2</v>
      </c>
      <c r="J33" s="1" t="b">
        <v>1</v>
      </c>
      <c r="K33" s="1" t="s">
        <v>141</v>
      </c>
      <c r="L33" s="1">
        <v>65</v>
      </c>
      <c r="M33" s="1">
        <v>0.72307692300000004</v>
      </c>
      <c r="N33" s="1">
        <v>0.48597669100000002</v>
      </c>
      <c r="O33" s="1">
        <v>1.0686829170000001</v>
      </c>
      <c r="P33" s="1">
        <v>0.10778227999999999</v>
      </c>
      <c r="Q33" s="1">
        <f t="shared" si="1"/>
        <v>-0.46777896135081715</v>
      </c>
      <c r="R33" s="1">
        <v>1</v>
      </c>
      <c r="S33" s="1" t="b">
        <v>0</v>
      </c>
    </row>
    <row r="34" spans="1:19">
      <c r="A34" s="3" t="s">
        <v>207</v>
      </c>
      <c r="B34" s="1" t="s">
        <v>208</v>
      </c>
      <c r="C34" s="1">
        <v>81</v>
      </c>
      <c r="D34" s="1">
        <v>143</v>
      </c>
      <c r="E34" s="1">
        <v>0.56643356600000005</v>
      </c>
      <c r="F34" s="1">
        <v>0.42585462899999998</v>
      </c>
      <c r="G34" s="1">
        <v>0.749061914</v>
      </c>
      <c r="H34" s="1">
        <f t="shared" si="0"/>
        <v>-0.82002133389376475</v>
      </c>
      <c r="I34" s="1">
        <v>3.8158480000000002E-3</v>
      </c>
      <c r="J34" s="1" t="b">
        <v>1</v>
      </c>
      <c r="K34" s="1" t="s">
        <v>207</v>
      </c>
      <c r="L34" s="1">
        <v>109</v>
      </c>
      <c r="M34" s="1">
        <v>0.743119266</v>
      </c>
      <c r="N34" s="1">
        <v>0.55042037799999999</v>
      </c>
      <c r="O34" s="1">
        <v>0.99981531300000004</v>
      </c>
      <c r="P34" s="1">
        <v>4.9851442000000003E-2</v>
      </c>
      <c r="Q34" s="1">
        <f t="shared" si="1"/>
        <v>-0.42833432189230164</v>
      </c>
      <c r="R34" s="1">
        <v>1</v>
      </c>
      <c r="S34" s="1" t="b">
        <v>0</v>
      </c>
    </row>
    <row r="35" spans="1:19">
      <c r="A35" s="3" t="s">
        <v>257</v>
      </c>
      <c r="B35" s="1" t="s">
        <v>258</v>
      </c>
      <c r="C35" s="1">
        <v>72</v>
      </c>
      <c r="D35" s="1">
        <v>121</v>
      </c>
      <c r="E35" s="1">
        <v>0.59504132200000004</v>
      </c>
      <c r="F35" s="1">
        <v>0.43816287199999998</v>
      </c>
      <c r="G35" s="1">
        <v>0.80313478900000002</v>
      </c>
      <c r="H35" s="1">
        <f t="shared" si="0"/>
        <v>-0.74893823583228203</v>
      </c>
      <c r="I35" s="1">
        <v>3.2044581000000003E-2</v>
      </c>
      <c r="J35" s="1" t="b">
        <v>1</v>
      </c>
      <c r="K35" s="1" t="s">
        <v>257</v>
      </c>
      <c r="L35" s="1">
        <v>78</v>
      </c>
      <c r="M35" s="1">
        <v>0.92307692299999999</v>
      </c>
      <c r="N35" s="1">
        <v>0.66064176299999999</v>
      </c>
      <c r="O35" s="1">
        <v>1.2882373030000001</v>
      </c>
      <c r="P35" s="1">
        <v>0.68323175999999997</v>
      </c>
      <c r="Q35" s="1">
        <f t="shared" si="1"/>
        <v>-0.1154772174199359</v>
      </c>
      <c r="R35" s="1">
        <v>1</v>
      </c>
      <c r="S35" s="1" t="b">
        <v>0</v>
      </c>
    </row>
    <row r="36" spans="1:19">
      <c r="A36" s="3" t="s">
        <v>21</v>
      </c>
      <c r="B36" s="1" t="s">
        <v>22</v>
      </c>
      <c r="C36" s="1">
        <v>31</v>
      </c>
      <c r="D36" s="1">
        <v>167</v>
      </c>
      <c r="E36" s="1">
        <v>0.18562874300000001</v>
      </c>
      <c r="F36" s="1">
        <v>0.122240527</v>
      </c>
      <c r="G36" s="1">
        <v>0.27357856800000002</v>
      </c>
      <c r="H36" s="1">
        <f t="shared" si="0"/>
        <v>-2.429507982087177</v>
      </c>
      <c r="I36" s="2">
        <v>6.2900000000000001E-21</v>
      </c>
      <c r="J36" s="1" t="b">
        <v>1</v>
      </c>
      <c r="K36" s="1" t="s">
        <v>21</v>
      </c>
      <c r="L36" s="1">
        <v>244</v>
      </c>
      <c r="M36" s="1">
        <v>0.12704918000000001</v>
      </c>
      <c r="N36" s="1">
        <v>8.4469749999999996E-2</v>
      </c>
      <c r="O36" s="1">
        <v>0.18508645300000001</v>
      </c>
      <c r="P36" s="2">
        <v>3.29E-42</v>
      </c>
      <c r="Q36" s="1">
        <f t="shared" si="1"/>
        <v>-2.9765410271760109</v>
      </c>
      <c r="R36" s="2">
        <v>9.7800000000000006E-39</v>
      </c>
      <c r="S36" s="1" t="b">
        <v>1</v>
      </c>
    </row>
    <row r="37" spans="1:19">
      <c r="A37" s="3" t="s">
        <v>313</v>
      </c>
      <c r="B37" s="1" t="s">
        <v>314</v>
      </c>
      <c r="C37" s="1">
        <v>92</v>
      </c>
      <c r="D37" s="1">
        <v>145</v>
      </c>
      <c r="E37" s="1">
        <v>0.63448275899999995</v>
      </c>
      <c r="F37" s="1">
        <v>0.48319787800000003</v>
      </c>
      <c r="G37" s="1">
        <v>0.82957331400000001</v>
      </c>
      <c r="H37" s="1">
        <f t="shared" si="0"/>
        <v>-0.65634713395792155</v>
      </c>
      <c r="I37" s="1">
        <v>4.1535559E-2</v>
      </c>
      <c r="J37" s="1" t="b">
        <v>1</v>
      </c>
      <c r="K37" s="1" t="s">
        <v>313</v>
      </c>
      <c r="L37" s="1">
        <v>94</v>
      </c>
      <c r="M37" s="1">
        <v>0.97872340400000002</v>
      </c>
      <c r="N37" s="1">
        <v>0.726155624</v>
      </c>
      <c r="O37" s="1">
        <v>1.318805225</v>
      </c>
      <c r="P37" s="1">
        <v>0.94157484599999997</v>
      </c>
      <c r="Q37" s="1">
        <f t="shared" si="1"/>
        <v>-3.1026895620624547E-2</v>
      </c>
      <c r="R37" s="1">
        <v>1</v>
      </c>
      <c r="S37" s="1" t="b">
        <v>0</v>
      </c>
    </row>
    <row r="38" spans="1:19">
      <c r="A38" s="3" t="s">
        <v>31</v>
      </c>
      <c r="B38" s="1" t="s">
        <v>32</v>
      </c>
      <c r="C38" s="1">
        <v>10</v>
      </c>
      <c r="D38" s="1">
        <v>40</v>
      </c>
      <c r="E38" s="1">
        <v>0.25</v>
      </c>
      <c r="F38" s="1">
        <v>0.111484369</v>
      </c>
      <c r="G38" s="1">
        <v>0.508712304</v>
      </c>
      <c r="H38" s="1">
        <f t="shared" si="0"/>
        <v>-2</v>
      </c>
      <c r="I38" s="1">
        <v>2.3871869999999998E-3</v>
      </c>
      <c r="J38" s="1" t="b">
        <v>1</v>
      </c>
      <c r="K38" s="1" t="s">
        <v>31</v>
      </c>
      <c r="L38" s="1">
        <v>32</v>
      </c>
      <c r="M38" s="1">
        <v>0.3125</v>
      </c>
      <c r="N38" s="1">
        <v>0.13703059100000001</v>
      </c>
      <c r="O38" s="1">
        <v>0.65153428800000002</v>
      </c>
      <c r="P38" s="1">
        <v>9.4067399999999996E-4</v>
      </c>
      <c r="Q38" s="1">
        <f t="shared" si="1"/>
        <v>-1.6780719051126378</v>
      </c>
      <c r="R38" s="1">
        <v>9.6355577999999997E-2</v>
      </c>
      <c r="S38" s="1" t="b">
        <v>0</v>
      </c>
    </row>
    <row r="39" spans="1:19">
      <c r="A39" s="3" t="s">
        <v>59</v>
      </c>
      <c r="B39" s="1" t="s">
        <v>60</v>
      </c>
      <c r="C39" s="1">
        <v>35</v>
      </c>
      <c r="D39" s="1">
        <v>85</v>
      </c>
      <c r="E39" s="1">
        <v>0.41176470599999998</v>
      </c>
      <c r="F39" s="1">
        <v>0.26950233000000001</v>
      </c>
      <c r="G39" s="1">
        <v>0.617139824</v>
      </c>
      <c r="H39" s="1">
        <f t="shared" si="0"/>
        <v>-1.2801079191927354</v>
      </c>
      <c r="I39" s="1">
        <v>6.7291900000000001E-4</v>
      </c>
      <c r="J39" s="1" t="b">
        <v>1</v>
      </c>
      <c r="K39" s="1" t="s">
        <v>59</v>
      </c>
      <c r="L39" s="1">
        <v>46</v>
      </c>
      <c r="M39" s="1">
        <v>0.76086956500000003</v>
      </c>
      <c r="N39" s="1">
        <v>0.47580071699999998</v>
      </c>
      <c r="O39" s="1">
        <v>1.2070656870000001</v>
      </c>
      <c r="P39" s="1">
        <v>0.26641230999999999</v>
      </c>
      <c r="Q39" s="1">
        <f t="shared" si="1"/>
        <v>-0.39427893911204637</v>
      </c>
      <c r="R39" s="1">
        <v>1</v>
      </c>
      <c r="S39" s="1" t="b">
        <v>0</v>
      </c>
    </row>
    <row r="40" spans="1:19">
      <c r="A40" s="3" t="s">
        <v>317</v>
      </c>
      <c r="B40" s="1" t="s">
        <v>318</v>
      </c>
      <c r="C40" s="1">
        <v>142</v>
      </c>
      <c r="D40" s="1">
        <v>223</v>
      </c>
      <c r="E40" s="1">
        <v>0.63677130000000004</v>
      </c>
      <c r="F40" s="1">
        <v>0.51225325399999999</v>
      </c>
      <c r="G40" s="1">
        <v>0.78942902100000001</v>
      </c>
      <c r="H40" s="1">
        <f t="shared" si="0"/>
        <v>-0.65115278041562286</v>
      </c>
      <c r="I40" s="1">
        <v>2.5893410000000002E-3</v>
      </c>
      <c r="J40" s="1" t="b">
        <v>1</v>
      </c>
      <c r="K40" s="1" t="s">
        <v>317</v>
      </c>
      <c r="L40" s="1">
        <v>184</v>
      </c>
      <c r="M40" s="1">
        <v>0.77173913000000005</v>
      </c>
      <c r="N40" s="1">
        <v>0.61557905499999999</v>
      </c>
      <c r="O40" s="1">
        <v>0.96587185499999995</v>
      </c>
      <c r="P40" s="1">
        <v>2.3013828E-2</v>
      </c>
      <c r="Q40" s="1">
        <f t="shared" si="1"/>
        <v>-0.37381483655233083</v>
      </c>
      <c r="R40" s="1">
        <v>1</v>
      </c>
      <c r="S40" s="1" t="b">
        <v>0</v>
      </c>
    </row>
    <row r="41" spans="1:19">
      <c r="A41" s="3" t="s">
        <v>183</v>
      </c>
      <c r="B41" s="1" t="s">
        <v>184</v>
      </c>
      <c r="C41" s="1">
        <v>68</v>
      </c>
      <c r="D41" s="1">
        <v>125</v>
      </c>
      <c r="E41" s="1">
        <v>0.54400000000000004</v>
      </c>
      <c r="F41" s="1">
        <v>0.39878197500000001</v>
      </c>
      <c r="G41" s="1">
        <v>0.73667063499999996</v>
      </c>
      <c r="H41" s="1">
        <f t="shared" si="0"/>
        <v>-0.87832144341174756</v>
      </c>
      <c r="I41" s="1">
        <v>4.3973220000000004E-3</v>
      </c>
      <c r="J41" s="1" t="b">
        <v>1</v>
      </c>
      <c r="K41" s="1" t="s">
        <v>183</v>
      </c>
      <c r="L41" s="1">
        <v>74</v>
      </c>
      <c r="M41" s="1">
        <v>0.918918919</v>
      </c>
      <c r="N41" s="1">
        <v>0.65126565300000006</v>
      </c>
      <c r="O41" s="1">
        <v>1.294852667</v>
      </c>
      <c r="P41" s="1">
        <v>0.67493458399999995</v>
      </c>
      <c r="Q41" s="1">
        <f t="shared" si="1"/>
        <v>-0.12199052437861028</v>
      </c>
      <c r="R41" s="1">
        <v>1</v>
      </c>
      <c r="S41" s="1" t="b">
        <v>0</v>
      </c>
    </row>
    <row r="42" spans="1:19">
      <c r="A42" s="3" t="s">
        <v>261</v>
      </c>
      <c r="B42" s="1" t="s">
        <v>262</v>
      </c>
      <c r="C42" s="1">
        <v>109</v>
      </c>
      <c r="D42" s="1">
        <v>182</v>
      </c>
      <c r="E42" s="1">
        <v>0.59890109899999999</v>
      </c>
      <c r="F42" s="1">
        <v>0.46793805399999999</v>
      </c>
      <c r="G42" s="1">
        <v>0.76351640200000004</v>
      </c>
      <c r="H42" s="1">
        <f t="shared" si="0"/>
        <v>-0.73961031542177003</v>
      </c>
      <c r="I42" s="1">
        <v>2.2563449999999999E-3</v>
      </c>
      <c r="J42" s="1" t="b">
        <v>1</v>
      </c>
      <c r="K42" s="1" t="s">
        <v>261</v>
      </c>
      <c r="L42" s="1">
        <v>168</v>
      </c>
      <c r="M42" s="1">
        <v>0.64880952400000003</v>
      </c>
      <c r="N42" s="1">
        <v>0.50507607099999996</v>
      </c>
      <c r="O42" s="1">
        <v>0.83058394700000004</v>
      </c>
      <c r="P42" s="1">
        <v>4.7095600000000002E-4</v>
      </c>
      <c r="Q42" s="1">
        <f t="shared" si="1"/>
        <v>-0.62413309800183392</v>
      </c>
      <c r="R42" s="1">
        <v>5.2868951999999997E-2</v>
      </c>
      <c r="S42" s="1" t="b">
        <v>0</v>
      </c>
    </row>
    <row r="43" spans="1:19">
      <c r="A43" s="3" t="s">
        <v>201</v>
      </c>
      <c r="B43" s="1" t="s">
        <v>202</v>
      </c>
      <c r="C43" s="1">
        <v>77</v>
      </c>
      <c r="D43" s="1">
        <v>137</v>
      </c>
      <c r="E43" s="1">
        <v>0.56204379599999998</v>
      </c>
      <c r="F43" s="1">
        <v>0.41949195900000003</v>
      </c>
      <c r="G43" s="1">
        <v>0.748396854</v>
      </c>
      <c r="H43" s="1">
        <f t="shared" si="0"/>
        <v>-0.83124554226562541</v>
      </c>
      <c r="I43" s="1">
        <v>4.3973220000000004E-3</v>
      </c>
      <c r="J43" s="1" t="b">
        <v>1</v>
      </c>
      <c r="K43" s="1" t="s">
        <v>201</v>
      </c>
      <c r="L43" s="1">
        <v>124</v>
      </c>
      <c r="M43" s="1">
        <v>0.62096774200000004</v>
      </c>
      <c r="N43" s="1">
        <v>0.46106676499999999</v>
      </c>
      <c r="O43" s="1">
        <v>0.83185022399999997</v>
      </c>
      <c r="P43" s="1">
        <v>1.12338E-3</v>
      </c>
      <c r="Q43" s="1">
        <f t="shared" si="1"/>
        <v>-0.68740976969197387</v>
      </c>
      <c r="R43" s="1">
        <v>0.110667419</v>
      </c>
      <c r="S43" s="1" t="b">
        <v>0</v>
      </c>
    </row>
    <row r="44" spans="1:19">
      <c r="A44" s="3" t="s">
        <v>335</v>
      </c>
      <c r="B44" s="1" t="s">
        <v>336</v>
      </c>
      <c r="C44" s="1">
        <v>445</v>
      </c>
      <c r="D44" s="1">
        <v>692</v>
      </c>
      <c r="E44" s="1">
        <v>0.64306358399999997</v>
      </c>
      <c r="F44" s="1">
        <v>0.569574319</v>
      </c>
      <c r="G44" s="1">
        <v>0.72544876199999997</v>
      </c>
      <c r="H44" s="1">
        <f t="shared" si="0"/>
        <v>-0.63696670178296455</v>
      </c>
      <c r="I44" s="2">
        <v>8.6100000000000005E-11</v>
      </c>
      <c r="J44" s="1" t="b">
        <v>1</v>
      </c>
      <c r="K44" s="1" t="s">
        <v>335</v>
      </c>
      <c r="L44" s="1">
        <v>559</v>
      </c>
      <c r="M44" s="1">
        <v>0.79606440099999998</v>
      </c>
      <c r="N44" s="1">
        <v>0.70127700999999998</v>
      </c>
      <c r="O44" s="1">
        <v>0.90324568999999999</v>
      </c>
      <c r="P44" s="1">
        <v>3.5734500000000002E-4</v>
      </c>
      <c r="Q44" s="1">
        <f t="shared" si="1"/>
        <v>-0.32904294698942999</v>
      </c>
      <c r="R44" s="1">
        <v>4.2072027999999997E-2</v>
      </c>
      <c r="S44" s="1" t="b">
        <v>1</v>
      </c>
    </row>
    <row r="45" spans="1:19">
      <c r="A45" s="3" t="s">
        <v>217</v>
      </c>
      <c r="B45" s="1" t="s">
        <v>218</v>
      </c>
      <c r="C45" s="1">
        <v>73</v>
      </c>
      <c r="D45" s="1">
        <v>128</v>
      </c>
      <c r="E45" s="1">
        <v>0.5703125</v>
      </c>
      <c r="F45" s="1">
        <v>0.42182782099999999</v>
      </c>
      <c r="G45" s="1">
        <v>0.76612837600000006</v>
      </c>
      <c r="H45" s="1">
        <f t="shared" si="0"/>
        <v>-0.81017544111998285</v>
      </c>
      <c r="I45" s="1">
        <v>9.9255679999999992E-3</v>
      </c>
      <c r="J45" s="1" t="b">
        <v>1</v>
      </c>
      <c r="K45" s="1" t="s">
        <v>217</v>
      </c>
      <c r="L45" s="1">
        <v>77</v>
      </c>
      <c r="M45" s="1">
        <v>0.94805194800000003</v>
      </c>
      <c r="N45" s="1">
        <v>0.67875530900000003</v>
      </c>
      <c r="O45" s="1">
        <v>1.3231490290000001</v>
      </c>
      <c r="P45" s="1">
        <v>0.80659599599999998</v>
      </c>
      <c r="Q45" s="1">
        <f t="shared" si="1"/>
        <v>-7.6961981814884159E-2</v>
      </c>
      <c r="R45" s="1">
        <v>1</v>
      </c>
      <c r="S45" s="1" t="b">
        <v>0</v>
      </c>
    </row>
    <row r="46" spans="1:19">
      <c r="A46" s="3" t="s">
        <v>35</v>
      </c>
      <c r="B46" s="1" t="s">
        <v>36</v>
      </c>
      <c r="C46" s="1">
        <v>31</v>
      </c>
      <c r="D46" s="1">
        <v>101</v>
      </c>
      <c r="E46" s="1">
        <v>0.30693069299999998</v>
      </c>
      <c r="F46" s="1">
        <v>0.19830247200000001</v>
      </c>
      <c r="G46" s="1">
        <v>0.46302030300000002</v>
      </c>
      <c r="H46" s="1">
        <f t="shared" si="0"/>
        <v>-1.7040151723649195</v>
      </c>
      <c r="I46" s="2">
        <v>1.74E-7</v>
      </c>
      <c r="J46" s="1" t="b">
        <v>1</v>
      </c>
      <c r="K46" s="1" t="s">
        <v>35</v>
      </c>
      <c r="L46" s="1">
        <v>63</v>
      </c>
      <c r="M46" s="1">
        <v>0.49206349199999999</v>
      </c>
      <c r="N46" s="1">
        <v>0.30932523699999998</v>
      </c>
      <c r="O46" s="1">
        <v>0.76798692099999999</v>
      </c>
      <c r="P46" s="1">
        <v>1.2613870000000001E-3</v>
      </c>
      <c r="Q46" s="1">
        <f t="shared" si="1"/>
        <v>-1.0230836131130414</v>
      </c>
      <c r="R46" s="1">
        <v>0.121171705</v>
      </c>
      <c r="S46" s="1" t="b">
        <v>0</v>
      </c>
    </row>
    <row r="47" spans="1:19">
      <c r="A47" s="3" t="s">
        <v>179</v>
      </c>
      <c r="B47" s="1" t="s">
        <v>180</v>
      </c>
      <c r="C47" s="1">
        <v>55</v>
      </c>
      <c r="D47" s="1">
        <v>102</v>
      </c>
      <c r="E47" s="1">
        <v>0.53921568600000003</v>
      </c>
      <c r="F47" s="1">
        <v>0.38120548900000001</v>
      </c>
      <c r="G47" s="1">
        <v>0.75565306399999999</v>
      </c>
      <c r="H47" s="1">
        <f t="shared" si="0"/>
        <v>-0.89106562844683601</v>
      </c>
      <c r="I47" s="1">
        <v>1.5529519E-2</v>
      </c>
      <c r="J47" s="1" t="b">
        <v>1</v>
      </c>
      <c r="K47" s="1" t="s">
        <v>179</v>
      </c>
      <c r="L47" s="1">
        <v>84</v>
      </c>
      <c r="M47" s="1">
        <v>0.65476190499999998</v>
      </c>
      <c r="N47" s="1">
        <v>0.45735978799999999</v>
      </c>
      <c r="O47" s="1">
        <v>0.93081357399999998</v>
      </c>
      <c r="P47" s="1">
        <v>1.7236383000000001E-2</v>
      </c>
      <c r="Q47" s="1">
        <f t="shared" si="1"/>
        <v>-0.61095770925410064</v>
      </c>
      <c r="R47" s="1">
        <v>0.94357088</v>
      </c>
      <c r="S47" s="1" t="b">
        <v>0</v>
      </c>
    </row>
    <row r="48" spans="1:19">
      <c r="A48" s="3" t="s">
        <v>259</v>
      </c>
      <c r="B48" s="1" t="s">
        <v>260</v>
      </c>
      <c r="C48" s="1">
        <v>200</v>
      </c>
      <c r="D48" s="1">
        <v>335</v>
      </c>
      <c r="E48" s="1">
        <v>0.59701492499999997</v>
      </c>
      <c r="F48" s="1">
        <v>0.49856572199999999</v>
      </c>
      <c r="G48" s="1">
        <v>0.71341538500000001</v>
      </c>
      <c r="H48" s="1">
        <f t="shared" si="0"/>
        <v>-0.74416109557041021</v>
      </c>
      <c r="I48" s="2">
        <v>1.1799999999999999E-6</v>
      </c>
      <c r="J48" s="1" t="b">
        <v>1</v>
      </c>
      <c r="K48" s="1" t="s">
        <v>259</v>
      </c>
      <c r="L48" s="1">
        <v>314</v>
      </c>
      <c r="M48" s="1">
        <v>0.63694267500000001</v>
      </c>
      <c r="N48" s="1">
        <v>0.530753641</v>
      </c>
      <c r="O48" s="1">
        <v>0.762941219</v>
      </c>
      <c r="P48" s="2">
        <v>5.6199999999999998E-7</v>
      </c>
      <c r="Q48" s="1">
        <f t="shared" si="1"/>
        <v>-0.65076455911690234</v>
      </c>
      <c r="R48" s="1">
        <v>1.4968199999999999E-4</v>
      </c>
      <c r="S48" s="1" t="b">
        <v>1</v>
      </c>
    </row>
    <row r="49" spans="1:19">
      <c r="A49" s="3" t="s">
        <v>413</v>
      </c>
      <c r="B49" s="1" t="s">
        <v>414</v>
      </c>
      <c r="C49" s="1">
        <v>132</v>
      </c>
      <c r="D49" s="1">
        <v>193</v>
      </c>
      <c r="E49" s="1">
        <v>0.68393782400000003</v>
      </c>
      <c r="F49" s="1">
        <v>0.54390867899999995</v>
      </c>
      <c r="G49" s="1">
        <v>0.85784169099999996</v>
      </c>
      <c r="H49" s="1">
        <f t="shared" si="0"/>
        <v>-0.54806291790962702</v>
      </c>
      <c r="I49" s="1">
        <v>4.8323311000000001E-2</v>
      </c>
      <c r="J49" s="1" t="b">
        <v>1</v>
      </c>
      <c r="K49" s="1" t="s">
        <v>413</v>
      </c>
      <c r="L49" s="1">
        <v>157</v>
      </c>
      <c r="M49" s="1">
        <v>0.84076433100000003</v>
      </c>
      <c r="N49" s="1">
        <v>0.66193419899999995</v>
      </c>
      <c r="O49" s="1">
        <v>1.0665392499999999</v>
      </c>
      <c r="P49" s="1">
        <v>0.15790040999999999</v>
      </c>
      <c r="Q49" s="1">
        <f t="shared" si="1"/>
        <v>-0.25022662953317354</v>
      </c>
      <c r="R49" s="1">
        <v>1</v>
      </c>
      <c r="S49" s="1" t="b">
        <v>0</v>
      </c>
    </row>
    <row r="50" spans="1:19">
      <c r="A50" s="3" t="s">
        <v>357</v>
      </c>
      <c r="B50" s="1" t="s">
        <v>358</v>
      </c>
      <c r="C50" s="1">
        <v>104</v>
      </c>
      <c r="D50" s="1">
        <v>159</v>
      </c>
      <c r="E50" s="1">
        <v>0.65408805000000003</v>
      </c>
      <c r="F50" s="1">
        <v>0.50584632200000001</v>
      </c>
      <c r="G50" s="1">
        <v>0.84276598899999999</v>
      </c>
      <c r="H50" s="1">
        <f t="shared" si="0"/>
        <v>-0.61244323714326332</v>
      </c>
      <c r="I50" s="1">
        <v>4.7757570999999999E-2</v>
      </c>
      <c r="J50" s="1" t="b">
        <v>1</v>
      </c>
      <c r="K50" s="1" t="s">
        <v>357</v>
      </c>
      <c r="L50" s="1">
        <v>126</v>
      </c>
      <c r="M50" s="1">
        <v>0.825396825</v>
      </c>
      <c r="N50" s="1">
        <v>0.63043133699999998</v>
      </c>
      <c r="O50" s="1">
        <v>1.0787043810000001</v>
      </c>
      <c r="P50" s="1">
        <v>0.16600415199999999</v>
      </c>
      <c r="Q50" s="1">
        <f t="shared" si="1"/>
        <v>-0.27684020535882442</v>
      </c>
      <c r="R50" s="1">
        <v>1</v>
      </c>
      <c r="S50" s="1" t="b">
        <v>0</v>
      </c>
    </row>
    <row r="51" spans="1:19">
      <c r="A51" s="3" t="s">
        <v>111</v>
      </c>
      <c r="B51" s="1" t="s">
        <v>112</v>
      </c>
      <c r="C51" s="1">
        <v>36</v>
      </c>
      <c r="D51" s="1">
        <v>76</v>
      </c>
      <c r="E51" s="1">
        <v>0.47368421100000002</v>
      </c>
      <c r="F51" s="1">
        <v>0.309411781</v>
      </c>
      <c r="G51" s="1">
        <v>0.71312563500000004</v>
      </c>
      <c r="H51" s="1">
        <f t="shared" si="0"/>
        <v>-1.0780025120012733</v>
      </c>
      <c r="I51" s="1">
        <v>1.4309023000000001E-2</v>
      </c>
      <c r="J51" s="1" t="b">
        <v>1</v>
      </c>
      <c r="K51" s="1" t="s">
        <v>111</v>
      </c>
      <c r="L51" s="1">
        <v>41</v>
      </c>
      <c r="M51" s="1">
        <v>0.87804877999999997</v>
      </c>
      <c r="N51" s="1">
        <v>0.54523944599999996</v>
      </c>
      <c r="O51" s="1">
        <v>1.4084010069999999</v>
      </c>
      <c r="P51" s="1">
        <v>0.64879116199999998</v>
      </c>
      <c r="Q51" s="1">
        <f t="shared" si="1"/>
        <v>-0.1876270031757713</v>
      </c>
      <c r="R51" s="1">
        <v>1</v>
      </c>
      <c r="S51" s="1" t="b">
        <v>0</v>
      </c>
    </row>
    <row r="52" spans="1:19">
      <c r="A52" s="3" t="s">
        <v>71</v>
      </c>
      <c r="B52" s="1" t="s">
        <v>72</v>
      </c>
      <c r="C52" s="1">
        <v>33</v>
      </c>
      <c r="D52" s="1">
        <v>76</v>
      </c>
      <c r="E52" s="1">
        <v>0.43421052599999999</v>
      </c>
      <c r="F52" s="1">
        <v>0.27944456200000001</v>
      </c>
      <c r="G52" s="1">
        <v>0.66149807000000005</v>
      </c>
      <c r="H52" s="1">
        <f t="shared" si="0"/>
        <v>-1.203533394085132</v>
      </c>
      <c r="I52" s="1">
        <v>4.2302279999999999E-3</v>
      </c>
      <c r="J52" s="1" t="b">
        <v>1</v>
      </c>
      <c r="K52" s="1" t="s">
        <v>71</v>
      </c>
      <c r="L52" s="1">
        <v>55</v>
      </c>
      <c r="M52" s="1">
        <v>0.6</v>
      </c>
      <c r="N52" s="1">
        <v>0.37744231099999997</v>
      </c>
      <c r="O52" s="1">
        <v>0.94043167100000002</v>
      </c>
      <c r="P52" s="1">
        <v>2.4622832000000001E-2</v>
      </c>
      <c r="Q52" s="1">
        <f t="shared" si="1"/>
        <v>-0.73696559416620622</v>
      </c>
      <c r="R52" s="1">
        <v>1</v>
      </c>
      <c r="S52" s="1" t="b">
        <v>0</v>
      </c>
    </row>
    <row r="53" spans="1:19">
      <c r="A53" s="3" t="s">
        <v>75</v>
      </c>
      <c r="B53" s="1" t="s">
        <v>76</v>
      </c>
      <c r="C53" s="1">
        <v>28</v>
      </c>
      <c r="D53" s="1">
        <v>64</v>
      </c>
      <c r="E53" s="1">
        <v>0.4375</v>
      </c>
      <c r="F53" s="1">
        <v>0.27011940000000001</v>
      </c>
      <c r="G53" s="1">
        <v>0.69214207100000003</v>
      </c>
      <c r="H53" s="1">
        <f t="shared" si="0"/>
        <v>-1.1926450779423958</v>
      </c>
      <c r="I53" s="1">
        <v>1.5708111E-2</v>
      </c>
      <c r="J53" s="1" t="b">
        <v>1</v>
      </c>
      <c r="K53" s="1" t="s">
        <v>75</v>
      </c>
      <c r="L53" s="1">
        <v>40</v>
      </c>
      <c r="M53" s="1">
        <v>0.7</v>
      </c>
      <c r="N53" s="1">
        <v>0.41589930899999999</v>
      </c>
      <c r="O53" s="1">
        <v>1.163250755</v>
      </c>
      <c r="P53" s="1">
        <v>0.181810055</v>
      </c>
      <c r="Q53" s="1">
        <f t="shared" si="1"/>
        <v>-0.51457317282975834</v>
      </c>
      <c r="R53" s="1">
        <v>1</v>
      </c>
      <c r="S53" s="1" t="b">
        <v>0</v>
      </c>
    </row>
    <row r="54" spans="1:19">
      <c r="A54" s="3" t="s">
        <v>401</v>
      </c>
      <c r="B54" s="1" t="s">
        <v>402</v>
      </c>
      <c r="C54" s="1">
        <v>322</v>
      </c>
      <c r="D54" s="1">
        <v>476</v>
      </c>
      <c r="E54" s="1">
        <v>0.67647058800000004</v>
      </c>
      <c r="F54" s="1">
        <v>0.58542397300000004</v>
      </c>
      <c r="G54" s="1">
        <v>0.78087797199999998</v>
      </c>
      <c r="H54" s="1">
        <f t="shared" si="0"/>
        <v>-0.56390088519332648</v>
      </c>
      <c r="I54" s="2">
        <v>1.01E-5</v>
      </c>
      <c r="J54" s="1" t="b">
        <v>1</v>
      </c>
      <c r="K54" s="1" t="s">
        <v>401</v>
      </c>
      <c r="L54" s="1">
        <v>444</v>
      </c>
      <c r="M54" s="1">
        <v>0.72522522499999997</v>
      </c>
      <c r="N54" s="1">
        <v>0.62633662700000003</v>
      </c>
      <c r="O54" s="1">
        <v>0.83899695600000002</v>
      </c>
      <c r="P54" s="2">
        <v>1.1800000000000001E-5</v>
      </c>
      <c r="Q54" s="1">
        <f t="shared" si="1"/>
        <v>-0.46349898823548891</v>
      </c>
      <c r="R54" s="1">
        <v>2.2625789999999998E-3</v>
      </c>
      <c r="S54" s="1" t="b">
        <v>1</v>
      </c>
    </row>
    <row r="55" spans="1:19">
      <c r="A55" s="3" t="s">
        <v>23</v>
      </c>
      <c r="B55" s="1" t="s">
        <v>24</v>
      </c>
      <c r="C55" s="1">
        <v>8</v>
      </c>
      <c r="D55" s="1">
        <v>40</v>
      </c>
      <c r="E55" s="1">
        <v>0.2</v>
      </c>
      <c r="F55" s="1">
        <v>8.0860072000000005E-2</v>
      </c>
      <c r="G55" s="1">
        <v>0.43312141199999998</v>
      </c>
      <c r="H55" s="1">
        <f t="shared" si="0"/>
        <v>-2.3219280948873622</v>
      </c>
      <c r="I55" s="1">
        <v>4.10417E-4</v>
      </c>
      <c r="J55" s="1" t="b">
        <v>1</v>
      </c>
      <c r="K55" s="1" t="s">
        <v>23</v>
      </c>
      <c r="L55" s="1">
        <v>17</v>
      </c>
      <c r="M55" s="1">
        <v>0.47058823500000002</v>
      </c>
      <c r="N55" s="1">
        <v>0.17577262599999999</v>
      </c>
      <c r="O55" s="1">
        <v>1.1505409529999999</v>
      </c>
      <c r="P55" s="1">
        <v>0.10775214399999999</v>
      </c>
      <c r="Q55" s="1">
        <f t="shared" si="1"/>
        <v>-1.0874628412503395</v>
      </c>
      <c r="R55" s="1">
        <v>1</v>
      </c>
      <c r="S55" s="1" t="b">
        <v>0</v>
      </c>
    </row>
    <row r="56" spans="1:19">
      <c r="A56" s="3" t="s">
        <v>271</v>
      </c>
      <c r="B56" s="1" t="s">
        <v>272</v>
      </c>
      <c r="C56" s="1">
        <v>274</v>
      </c>
      <c r="D56" s="1">
        <v>453</v>
      </c>
      <c r="E56" s="1">
        <v>0.60485651200000001</v>
      </c>
      <c r="F56" s="1">
        <v>0.51869037699999998</v>
      </c>
      <c r="G56" s="1">
        <v>0.704297799</v>
      </c>
      <c r="H56" s="1">
        <f t="shared" si="0"/>
        <v>-0.72533515708570839</v>
      </c>
      <c r="I56" s="2">
        <v>9.4500000000000002E-9</v>
      </c>
      <c r="J56" s="1" t="b">
        <v>1</v>
      </c>
      <c r="K56" s="1" t="s">
        <v>271</v>
      </c>
      <c r="L56" s="1">
        <v>290</v>
      </c>
      <c r="M56" s="1">
        <v>0.94482758600000005</v>
      </c>
      <c r="N56" s="1">
        <v>0.79807135900000004</v>
      </c>
      <c r="O56" s="1">
        <v>1.1183386989999999</v>
      </c>
      <c r="P56" s="1">
        <v>0.52767599600000004</v>
      </c>
      <c r="Q56" s="1">
        <f t="shared" si="1"/>
        <v>-8.1877007054407744E-2</v>
      </c>
      <c r="R56" s="1">
        <v>1</v>
      </c>
      <c r="S56" s="1" t="b">
        <v>0</v>
      </c>
    </row>
    <row r="57" spans="1:19">
      <c r="A57" s="3" t="s">
        <v>433</v>
      </c>
      <c r="B57" s="1" t="s">
        <v>434</v>
      </c>
      <c r="C57" s="1">
        <v>244</v>
      </c>
      <c r="D57" s="1">
        <v>350</v>
      </c>
      <c r="E57" s="1">
        <v>0.697142857</v>
      </c>
      <c r="F57" s="1">
        <v>0.58956710199999995</v>
      </c>
      <c r="G57" s="1">
        <v>0.82329538099999999</v>
      </c>
      <c r="H57" s="1">
        <f t="shared" si="0"/>
        <v>-0.52047377426944241</v>
      </c>
      <c r="I57" s="1">
        <v>1.6678960000000001E-3</v>
      </c>
      <c r="J57" s="1" t="b">
        <v>1</v>
      </c>
      <c r="K57" s="1" t="s">
        <v>433</v>
      </c>
      <c r="L57" s="1">
        <v>280</v>
      </c>
      <c r="M57" s="1">
        <v>0.87142857100000004</v>
      </c>
      <c r="N57" s="1">
        <v>0.73095239700000003</v>
      </c>
      <c r="O57" s="1">
        <v>1.038336438</v>
      </c>
      <c r="P57" s="1">
        <v>0.126188259</v>
      </c>
      <c r="Q57" s="1">
        <f t="shared" si="1"/>
        <v>-0.19854567938208015</v>
      </c>
      <c r="R57" s="1">
        <v>1</v>
      </c>
      <c r="S57" s="1" t="b">
        <v>0</v>
      </c>
    </row>
    <row r="58" spans="1:19">
      <c r="A58" s="3" t="s">
        <v>297</v>
      </c>
      <c r="B58" s="1" t="s">
        <v>298</v>
      </c>
      <c r="C58" s="1">
        <v>113</v>
      </c>
      <c r="D58" s="1">
        <v>180</v>
      </c>
      <c r="E58" s="1">
        <v>0.62777777800000001</v>
      </c>
      <c r="F58" s="1">
        <v>0.49172042999999999</v>
      </c>
      <c r="G58" s="1">
        <v>0.79867533300000004</v>
      </c>
      <c r="H58" s="1">
        <f t="shared" si="0"/>
        <v>-0.67167413391448705</v>
      </c>
      <c r="I58" s="1">
        <v>8.6035839999999992E-3</v>
      </c>
      <c r="J58" s="1" t="b">
        <v>1</v>
      </c>
      <c r="K58" s="1" t="s">
        <v>297</v>
      </c>
      <c r="L58" s="1">
        <v>190</v>
      </c>
      <c r="M58" s="1">
        <v>0.59473684199999999</v>
      </c>
      <c r="N58" s="1">
        <v>0.46695776100000003</v>
      </c>
      <c r="O58" s="1">
        <v>0.75459754700000004</v>
      </c>
      <c r="P58" s="2">
        <v>1.1399999999999999E-5</v>
      </c>
      <c r="Q58" s="1">
        <f t="shared" si="1"/>
        <v>-0.74967664591576033</v>
      </c>
      <c r="R58" s="1">
        <v>2.2170480000000001E-3</v>
      </c>
      <c r="S58" s="1" t="b">
        <v>1</v>
      </c>
    </row>
    <row r="59" spans="1:19">
      <c r="A59" s="3" t="s">
        <v>397</v>
      </c>
      <c r="B59" s="1" t="s">
        <v>398</v>
      </c>
      <c r="C59" s="1">
        <v>229</v>
      </c>
      <c r="D59" s="1">
        <v>339</v>
      </c>
      <c r="E59" s="1">
        <v>0.675516224</v>
      </c>
      <c r="F59" s="1">
        <v>0.56873281399999998</v>
      </c>
      <c r="G59" s="1">
        <v>0.80117763500000005</v>
      </c>
      <c r="H59" s="1">
        <f t="shared" si="0"/>
        <v>-0.56593767503940007</v>
      </c>
      <c r="I59" s="1">
        <v>5.4073499999999998E-4</v>
      </c>
      <c r="J59" s="1" t="b">
        <v>1</v>
      </c>
      <c r="K59" s="1" t="s">
        <v>397</v>
      </c>
      <c r="L59" s="1">
        <v>257</v>
      </c>
      <c r="M59" s="1">
        <v>0.89105058400000003</v>
      </c>
      <c r="N59" s="1">
        <v>0.74239721299999994</v>
      </c>
      <c r="O59" s="1">
        <v>1.0689423250000001</v>
      </c>
      <c r="P59" s="1">
        <v>0.22063194799999999</v>
      </c>
      <c r="Q59" s="1">
        <f t="shared" si="1"/>
        <v>-0.16642076109693407</v>
      </c>
      <c r="R59" s="1">
        <v>1</v>
      </c>
      <c r="S59" s="1" t="b">
        <v>0</v>
      </c>
    </row>
    <row r="60" spans="1:19">
      <c r="A60" s="3" t="s">
        <v>231</v>
      </c>
      <c r="B60" s="1" t="s">
        <v>232</v>
      </c>
      <c r="C60" s="1">
        <v>193</v>
      </c>
      <c r="D60" s="1">
        <v>334</v>
      </c>
      <c r="E60" s="1">
        <v>0.577844311</v>
      </c>
      <c r="F60" s="1">
        <v>0.48146655199999999</v>
      </c>
      <c r="G60" s="1">
        <v>0.691945052</v>
      </c>
      <c r="H60" s="1">
        <f t="shared" si="0"/>
        <v>-0.79124725520597183</v>
      </c>
      <c r="I60" s="2">
        <v>1.9399999999999999E-7</v>
      </c>
      <c r="J60" s="1" t="b">
        <v>1</v>
      </c>
      <c r="K60" s="1" t="s">
        <v>231</v>
      </c>
      <c r="L60" s="1">
        <v>195</v>
      </c>
      <c r="M60" s="1">
        <v>0.98974359000000001</v>
      </c>
      <c r="N60" s="1">
        <v>0.80690636900000001</v>
      </c>
      <c r="O60" s="1">
        <v>1.213942439</v>
      </c>
      <c r="P60" s="1">
        <v>0.95951964000000001</v>
      </c>
      <c r="Q60" s="1">
        <f t="shared" si="1"/>
        <v>-1.4873276481530216E-2</v>
      </c>
      <c r="R60" s="1">
        <v>1</v>
      </c>
      <c r="S60" s="1" t="b">
        <v>0</v>
      </c>
    </row>
    <row r="61" spans="1:19">
      <c r="A61" s="3" t="s">
        <v>241</v>
      </c>
      <c r="B61" s="1" t="s">
        <v>242</v>
      </c>
      <c r="C61" s="1">
        <v>197</v>
      </c>
      <c r="D61" s="1">
        <v>338</v>
      </c>
      <c r="E61" s="1">
        <v>0.58284023699999998</v>
      </c>
      <c r="F61" s="1">
        <v>0.48642581299999998</v>
      </c>
      <c r="G61" s="1">
        <v>0.69683599299999999</v>
      </c>
      <c r="H61" s="1">
        <f t="shared" si="0"/>
        <v>-0.77882761682580803</v>
      </c>
      <c r="I61" s="2">
        <v>2.5699999999999999E-7</v>
      </c>
      <c r="J61" s="1" t="b">
        <v>1</v>
      </c>
      <c r="K61" s="1" t="s">
        <v>241</v>
      </c>
      <c r="L61" s="1">
        <v>353</v>
      </c>
      <c r="M61" s="1">
        <v>0.55807365399999997</v>
      </c>
      <c r="N61" s="1">
        <v>0.46639911099999998</v>
      </c>
      <c r="O61" s="1">
        <v>0.66621993999999995</v>
      </c>
      <c r="P61" s="2">
        <v>2.8699999999999998E-11</v>
      </c>
      <c r="Q61" s="1">
        <f t="shared" si="1"/>
        <v>-0.84147255381480401</v>
      </c>
      <c r="R61" s="2">
        <v>1.6000000000000001E-8</v>
      </c>
      <c r="S61" s="1" t="b">
        <v>1</v>
      </c>
    </row>
    <row r="62" spans="1:19">
      <c r="A62" s="3" t="s">
        <v>385</v>
      </c>
      <c r="B62" s="1" t="s">
        <v>386</v>
      </c>
      <c r="C62" s="1">
        <v>273</v>
      </c>
      <c r="D62" s="1">
        <v>408</v>
      </c>
      <c r="E62" s="1">
        <v>0.66911764699999998</v>
      </c>
      <c r="F62" s="1">
        <v>0.57192548799999998</v>
      </c>
      <c r="G62" s="1">
        <v>0.78185570299999996</v>
      </c>
      <c r="H62" s="1">
        <f t="shared" si="0"/>
        <v>-0.57966820105164329</v>
      </c>
      <c r="I62" s="2">
        <v>4.1199999999999999E-5</v>
      </c>
      <c r="J62" s="1" t="b">
        <v>1</v>
      </c>
      <c r="K62" s="1" t="s">
        <v>385</v>
      </c>
      <c r="L62" s="1">
        <v>302</v>
      </c>
      <c r="M62" s="1">
        <v>0.90397351000000004</v>
      </c>
      <c r="N62" s="1">
        <v>0.76465557799999995</v>
      </c>
      <c r="O62" s="1">
        <v>1.0682880020000001</v>
      </c>
      <c r="P62" s="1">
        <v>0.24291088499999999</v>
      </c>
      <c r="Q62" s="1">
        <f t="shared" si="1"/>
        <v>-0.14564759840522654</v>
      </c>
      <c r="R62" s="1">
        <v>1</v>
      </c>
      <c r="S62" s="1" t="b">
        <v>0</v>
      </c>
    </row>
    <row r="63" spans="1:19">
      <c r="A63" s="3" t="s">
        <v>163</v>
      </c>
      <c r="B63" s="1" t="s">
        <v>164</v>
      </c>
      <c r="C63" s="1">
        <v>51</v>
      </c>
      <c r="D63" s="1">
        <v>97</v>
      </c>
      <c r="E63" s="1">
        <v>0.52577319600000005</v>
      </c>
      <c r="F63" s="1">
        <v>0.367026827</v>
      </c>
      <c r="G63" s="1">
        <v>0.74539890200000003</v>
      </c>
      <c r="H63" s="1">
        <f t="shared" si="0"/>
        <v>-0.92748750021563198</v>
      </c>
      <c r="I63" s="1">
        <v>1.4106087E-2</v>
      </c>
      <c r="J63" s="1" t="b">
        <v>1</v>
      </c>
      <c r="K63" s="1" t="s">
        <v>163</v>
      </c>
      <c r="L63" s="1">
        <v>56</v>
      </c>
      <c r="M63" s="1">
        <v>0.91071428600000004</v>
      </c>
      <c r="N63" s="1">
        <v>0.61076423999999996</v>
      </c>
      <c r="O63" s="1">
        <v>1.3552706670000001</v>
      </c>
      <c r="P63" s="1">
        <v>0.699174984</v>
      </c>
      <c r="Q63" s="1">
        <f t="shared" si="1"/>
        <v>-0.13492958008610853</v>
      </c>
      <c r="R63" s="1">
        <v>1</v>
      </c>
      <c r="S63" s="1" t="b">
        <v>0</v>
      </c>
    </row>
    <row r="64" spans="1:19">
      <c r="A64" s="3" t="s">
        <v>439</v>
      </c>
      <c r="B64" s="1" t="s">
        <v>440</v>
      </c>
      <c r="C64" s="1">
        <v>270</v>
      </c>
      <c r="D64" s="1">
        <v>383</v>
      </c>
      <c r="E64" s="1">
        <v>0.70496083600000004</v>
      </c>
      <c r="F64" s="1">
        <v>0.60103608100000006</v>
      </c>
      <c r="G64" s="1">
        <v>0.82592949199999999</v>
      </c>
      <c r="H64" s="1">
        <f t="shared" si="0"/>
        <v>-0.50438498487412631</v>
      </c>
      <c r="I64" s="1">
        <v>1.2254049999999999E-3</v>
      </c>
      <c r="J64" s="1" t="b">
        <v>1</v>
      </c>
      <c r="K64" s="1" t="s">
        <v>439</v>
      </c>
      <c r="L64" s="1">
        <v>300</v>
      </c>
      <c r="M64" s="1">
        <v>0.9</v>
      </c>
      <c r="N64" s="1">
        <v>0.760703613</v>
      </c>
      <c r="O64" s="1">
        <v>1.0643977819999999</v>
      </c>
      <c r="P64" s="1">
        <v>0.22445746699999999</v>
      </c>
      <c r="Q64" s="1">
        <f t="shared" si="1"/>
        <v>-0.15200309344504997</v>
      </c>
      <c r="R64" s="1">
        <v>1</v>
      </c>
      <c r="S64" s="1" t="b">
        <v>0</v>
      </c>
    </row>
    <row r="65" spans="1:19">
      <c r="A65" s="3" t="s">
        <v>299</v>
      </c>
      <c r="B65" s="1" t="s">
        <v>300</v>
      </c>
      <c r="C65" s="1">
        <v>164</v>
      </c>
      <c r="D65" s="1">
        <v>261</v>
      </c>
      <c r="E65" s="1">
        <v>0.62835249000000004</v>
      </c>
      <c r="F65" s="1">
        <v>0.51368456900000004</v>
      </c>
      <c r="G65" s="1">
        <v>0.766799538</v>
      </c>
      <c r="H65" s="1">
        <f t="shared" si="0"/>
        <v>-0.6703539919518009</v>
      </c>
      <c r="I65" s="1">
        <v>3.6929399999999999E-4</v>
      </c>
      <c r="J65" s="1" t="b">
        <v>1</v>
      </c>
      <c r="K65" s="1" t="s">
        <v>299</v>
      </c>
      <c r="L65" s="1">
        <v>227</v>
      </c>
      <c r="M65" s="1">
        <v>0.72246695999999999</v>
      </c>
      <c r="N65" s="1">
        <v>0.58734978699999996</v>
      </c>
      <c r="O65" s="1">
        <v>0.88709310200000002</v>
      </c>
      <c r="P65" s="1">
        <v>1.6812509999999999E-3</v>
      </c>
      <c r="Q65" s="1">
        <f t="shared" si="1"/>
        <v>-0.46899648267283139</v>
      </c>
      <c r="R65" s="1">
        <v>0.15276458700000001</v>
      </c>
      <c r="S65" s="1" t="b">
        <v>0</v>
      </c>
    </row>
    <row r="66" spans="1:19">
      <c r="A66" s="3" t="s">
        <v>107</v>
      </c>
      <c r="B66" s="1" t="s">
        <v>108</v>
      </c>
      <c r="C66" s="1">
        <v>233</v>
      </c>
      <c r="D66" s="1">
        <v>496</v>
      </c>
      <c r="E66" s="1">
        <v>0.469758065</v>
      </c>
      <c r="F66" s="1">
        <v>0.40029905900000001</v>
      </c>
      <c r="G66" s="1">
        <v>0.54998503600000004</v>
      </c>
      <c r="H66" s="1">
        <f t="shared" ref="H66:H129" si="2">LOG(C66/D66,2)</f>
        <v>-1.0900101657325949</v>
      </c>
      <c r="I66" s="2">
        <v>5.9299999999999995E-20</v>
      </c>
      <c r="J66" s="1" t="b">
        <v>1</v>
      </c>
      <c r="K66" s="1" t="s">
        <v>107</v>
      </c>
      <c r="L66" s="1">
        <v>264</v>
      </c>
      <c r="M66" s="1">
        <v>0.88257575799999999</v>
      </c>
      <c r="N66" s="1">
        <v>0.73681385700000002</v>
      </c>
      <c r="O66" s="1">
        <v>1.0566219050000001</v>
      </c>
      <c r="P66" s="1">
        <v>0.17834555399999999</v>
      </c>
      <c r="Q66" s="1">
        <f t="shared" ref="Q66:Q129" si="3">LOG(C66/L66,2)</f>
        <v>-0.18020797470417321</v>
      </c>
      <c r="R66" s="1">
        <v>1</v>
      </c>
      <c r="S66" s="1" t="b">
        <v>0</v>
      </c>
    </row>
    <row r="67" spans="1:19">
      <c r="A67" s="3" t="s">
        <v>123</v>
      </c>
      <c r="B67" s="1" t="s">
        <v>124</v>
      </c>
      <c r="C67" s="1">
        <v>54</v>
      </c>
      <c r="D67" s="1">
        <v>110</v>
      </c>
      <c r="E67" s="1">
        <v>0.49090909100000002</v>
      </c>
      <c r="F67" s="1">
        <v>0.34769038699999999</v>
      </c>
      <c r="G67" s="1">
        <v>0.68590505499999999</v>
      </c>
      <c r="H67" s="1">
        <f t="shared" si="2"/>
        <v>-1.026472211361191</v>
      </c>
      <c r="I67" s="1">
        <v>1.56285E-3</v>
      </c>
      <c r="J67" s="1" t="b">
        <v>1</v>
      </c>
      <c r="K67" s="1" t="s">
        <v>123</v>
      </c>
      <c r="L67" s="1">
        <v>86</v>
      </c>
      <c r="M67" s="1">
        <v>0.62790697699999998</v>
      </c>
      <c r="N67" s="1">
        <v>0.43828942900000001</v>
      </c>
      <c r="O67" s="1">
        <v>0.89265833100000003</v>
      </c>
      <c r="P67" s="1">
        <v>8.5565480000000006E-3</v>
      </c>
      <c r="Q67" s="1">
        <f t="shared" si="3"/>
        <v>-0.67137725253862934</v>
      </c>
      <c r="R67" s="1">
        <v>0.55534220599999995</v>
      </c>
      <c r="S67" s="1" t="b">
        <v>0</v>
      </c>
    </row>
    <row r="68" spans="1:19">
      <c r="A68" s="3" t="s">
        <v>431</v>
      </c>
      <c r="B68" s="1" t="s">
        <v>432</v>
      </c>
      <c r="C68" s="1">
        <v>272</v>
      </c>
      <c r="D68" s="1">
        <v>391</v>
      </c>
      <c r="E68" s="1">
        <v>0.69565217400000001</v>
      </c>
      <c r="F68" s="1">
        <v>0.59370823800000005</v>
      </c>
      <c r="G68" s="1">
        <v>0.81416670899999999</v>
      </c>
      <c r="H68" s="1">
        <f t="shared" si="2"/>
        <v>-0.52356195605701294</v>
      </c>
      <c r="I68" s="1">
        <v>5.2479399999999998E-4</v>
      </c>
      <c r="J68" s="1" t="b">
        <v>1</v>
      </c>
      <c r="K68" s="1" t="s">
        <v>431</v>
      </c>
      <c r="L68" s="1">
        <v>408</v>
      </c>
      <c r="M68" s="1">
        <v>0.66666666699999999</v>
      </c>
      <c r="N68" s="1">
        <v>0.56972657900000001</v>
      </c>
      <c r="O68" s="1">
        <v>0.779123063</v>
      </c>
      <c r="P68" s="2">
        <v>2.0599999999999999E-7</v>
      </c>
      <c r="Q68" s="1">
        <f t="shared" si="3"/>
        <v>-0.5849625007211563</v>
      </c>
      <c r="R68" s="2">
        <v>5.9899999999999999E-5</v>
      </c>
      <c r="S68" s="1" t="b">
        <v>1</v>
      </c>
    </row>
    <row r="69" spans="1:19">
      <c r="A69" s="3" t="s">
        <v>29</v>
      </c>
      <c r="B69" s="1" t="s">
        <v>30</v>
      </c>
      <c r="C69" s="1">
        <v>8</v>
      </c>
      <c r="D69" s="1">
        <v>32</v>
      </c>
      <c r="E69" s="1">
        <v>0.25</v>
      </c>
      <c r="F69" s="1">
        <v>9.9532313999999997E-2</v>
      </c>
      <c r="G69" s="1">
        <v>0.55394847300000005</v>
      </c>
      <c r="H69" s="1">
        <f t="shared" si="2"/>
        <v>-2</v>
      </c>
      <c r="I69" s="1">
        <v>1.3425012E-2</v>
      </c>
      <c r="J69" s="1" t="b">
        <v>1</v>
      </c>
      <c r="K69" s="1" t="s">
        <v>29</v>
      </c>
      <c r="L69" s="1">
        <v>32</v>
      </c>
      <c r="M69" s="1">
        <v>0.25</v>
      </c>
      <c r="N69" s="1">
        <v>9.9532313999999997E-2</v>
      </c>
      <c r="O69" s="1">
        <v>0.55394847300000005</v>
      </c>
      <c r="P69" s="1">
        <v>1.8216599999999999E-4</v>
      </c>
      <c r="Q69" s="1">
        <f t="shared" si="3"/>
        <v>-2</v>
      </c>
      <c r="R69" s="1">
        <v>2.4596875000000001E-2</v>
      </c>
      <c r="S69" s="1" t="b">
        <v>1</v>
      </c>
    </row>
    <row r="70" spans="1:19">
      <c r="A70" s="3" t="s">
        <v>153</v>
      </c>
      <c r="B70" s="1" t="s">
        <v>154</v>
      </c>
      <c r="C70" s="1">
        <v>71</v>
      </c>
      <c r="D70" s="1">
        <v>136</v>
      </c>
      <c r="E70" s="1">
        <v>0.52205882400000003</v>
      </c>
      <c r="F70" s="1">
        <v>0.386165119</v>
      </c>
      <c r="G70" s="1">
        <v>0.70061105300000004</v>
      </c>
      <c r="H70" s="1">
        <f t="shared" si="2"/>
        <v>-0.93771572174565732</v>
      </c>
      <c r="I70" s="1">
        <v>8.3423099999999995E-4</v>
      </c>
      <c r="J70" s="1" t="b">
        <v>1</v>
      </c>
      <c r="K70" s="1" t="s">
        <v>153</v>
      </c>
      <c r="L70" s="1">
        <v>87</v>
      </c>
      <c r="M70" s="1">
        <v>0.81609195400000001</v>
      </c>
      <c r="N70" s="1">
        <v>0.58793932400000004</v>
      </c>
      <c r="O70" s="1">
        <v>1.1295452640000001</v>
      </c>
      <c r="P70" s="1">
        <v>0.23263498899999999</v>
      </c>
      <c r="Q70" s="1">
        <f t="shared" si="3"/>
        <v>-0.29319637634404627</v>
      </c>
      <c r="R70" s="1">
        <v>1</v>
      </c>
      <c r="S70" s="1" t="b">
        <v>0</v>
      </c>
    </row>
    <row r="71" spans="1:19">
      <c r="A71" s="3" t="s">
        <v>383</v>
      </c>
      <c r="B71" s="1" t="s">
        <v>384</v>
      </c>
      <c r="C71" s="1">
        <v>139</v>
      </c>
      <c r="D71" s="1">
        <v>208</v>
      </c>
      <c r="E71" s="1">
        <v>0.66826923100000002</v>
      </c>
      <c r="F71" s="1">
        <v>0.53520507699999997</v>
      </c>
      <c r="G71" s="1">
        <v>0.83231872399999995</v>
      </c>
      <c r="H71" s="1">
        <f t="shared" si="2"/>
        <v>-0.58149864541758489</v>
      </c>
      <c r="I71" s="1">
        <v>1.7206299000000001E-2</v>
      </c>
      <c r="J71" s="1" t="b">
        <v>1</v>
      </c>
      <c r="K71" s="1" t="s">
        <v>383</v>
      </c>
      <c r="L71" s="1">
        <v>151</v>
      </c>
      <c r="M71" s="1">
        <v>0.92052980100000004</v>
      </c>
      <c r="N71" s="1">
        <v>0.72580031300000003</v>
      </c>
      <c r="O71" s="1">
        <v>1.166795518</v>
      </c>
      <c r="P71" s="1">
        <v>0.51838742500000001</v>
      </c>
      <c r="Q71" s="1">
        <f t="shared" si="3"/>
        <v>-0.11946366660157143</v>
      </c>
      <c r="R71" s="1">
        <v>1</v>
      </c>
      <c r="S71" s="1" t="b">
        <v>0</v>
      </c>
    </row>
    <row r="72" spans="1:19">
      <c r="A72" s="3" t="s">
        <v>387</v>
      </c>
      <c r="B72" s="1" t="s">
        <v>388</v>
      </c>
      <c r="C72" s="1">
        <v>134</v>
      </c>
      <c r="D72" s="1">
        <v>200</v>
      </c>
      <c r="E72" s="1">
        <v>0.67</v>
      </c>
      <c r="F72" s="1">
        <v>0.53425693900000004</v>
      </c>
      <c r="G72" s="1">
        <v>0.83804885200000001</v>
      </c>
      <c r="H72" s="1">
        <f t="shared" si="2"/>
        <v>-0.57776699931695219</v>
      </c>
      <c r="I72" s="1">
        <v>2.338548E-2</v>
      </c>
      <c r="J72" s="1" t="b">
        <v>1</v>
      </c>
      <c r="K72" s="1" t="s">
        <v>387</v>
      </c>
      <c r="L72" s="1">
        <v>165</v>
      </c>
      <c r="M72" s="1">
        <v>0.81212121199999998</v>
      </c>
      <c r="N72" s="1">
        <v>0.641715217</v>
      </c>
      <c r="O72" s="1">
        <v>1.026250036</v>
      </c>
      <c r="P72" s="1">
        <v>8.2578238999999998E-2</v>
      </c>
      <c r="Q72" s="1">
        <f t="shared" si="3"/>
        <v>-0.30023302378804334</v>
      </c>
      <c r="R72" s="1">
        <v>1</v>
      </c>
      <c r="S72" s="1" t="b">
        <v>0</v>
      </c>
    </row>
    <row r="73" spans="1:19">
      <c r="A73" s="3" t="s">
        <v>37</v>
      </c>
      <c r="B73" s="1" t="s">
        <v>38</v>
      </c>
      <c r="C73" s="1">
        <v>22</v>
      </c>
      <c r="D73" s="1">
        <v>67</v>
      </c>
      <c r="E73" s="1">
        <v>0.32835820900000001</v>
      </c>
      <c r="F73" s="1">
        <v>0.19310699000000001</v>
      </c>
      <c r="G73" s="1">
        <v>0.53844356100000001</v>
      </c>
      <c r="H73" s="1">
        <f t="shared" si="2"/>
        <v>-1.606657571820475</v>
      </c>
      <c r="I73" s="1">
        <v>2.5039799999999998E-4</v>
      </c>
      <c r="J73" s="1" t="b">
        <v>1</v>
      </c>
      <c r="K73" s="1" t="s">
        <v>37</v>
      </c>
      <c r="L73" s="1">
        <v>41</v>
      </c>
      <c r="M73" s="1">
        <v>0.53658536599999995</v>
      </c>
      <c r="N73" s="1">
        <v>0.30441119999999999</v>
      </c>
      <c r="O73" s="1">
        <v>0.92209304400000003</v>
      </c>
      <c r="P73" s="1">
        <v>2.2574973000000002E-2</v>
      </c>
      <c r="Q73" s="1">
        <f t="shared" si="3"/>
        <v>-0.89812038598078636</v>
      </c>
      <c r="R73" s="1">
        <v>1</v>
      </c>
      <c r="S73" s="1" t="b">
        <v>0</v>
      </c>
    </row>
    <row r="74" spans="1:19">
      <c r="A74" s="3" t="s">
        <v>127</v>
      </c>
      <c r="B74" s="1" t="s">
        <v>128</v>
      </c>
      <c r="C74" s="1">
        <v>58</v>
      </c>
      <c r="D74" s="1">
        <v>117</v>
      </c>
      <c r="E74" s="1">
        <v>0.49572649600000002</v>
      </c>
      <c r="F74" s="1">
        <v>0.35544436200000001</v>
      </c>
      <c r="G74" s="1">
        <v>0.68476473800000004</v>
      </c>
      <c r="H74" s="1">
        <f t="shared" si="2"/>
        <v>-1.0123837244558325</v>
      </c>
      <c r="I74" s="1">
        <v>1.071928E-3</v>
      </c>
      <c r="J74" s="1" t="b">
        <v>1</v>
      </c>
      <c r="K74" s="1" t="s">
        <v>127</v>
      </c>
      <c r="L74" s="1">
        <v>75</v>
      </c>
      <c r="M74" s="1">
        <v>0.77333333299999996</v>
      </c>
      <c r="N74" s="1">
        <v>0.53927620399999998</v>
      </c>
      <c r="O74" s="1">
        <v>1.104137964</v>
      </c>
      <c r="P74" s="1">
        <v>0.165083389</v>
      </c>
      <c r="Q74" s="1">
        <f t="shared" si="3"/>
        <v>-0.3708376953683088</v>
      </c>
      <c r="R74" s="1">
        <v>1</v>
      </c>
      <c r="S74" s="1" t="b">
        <v>0</v>
      </c>
    </row>
    <row r="75" spans="1:19">
      <c r="A75" s="3" t="s">
        <v>225</v>
      </c>
      <c r="B75" s="1" t="s">
        <v>226</v>
      </c>
      <c r="C75" s="1">
        <v>73</v>
      </c>
      <c r="D75" s="1">
        <v>127</v>
      </c>
      <c r="E75" s="1">
        <v>0.57480315000000004</v>
      </c>
      <c r="F75" s="1">
        <v>0.42497525200000003</v>
      </c>
      <c r="G75" s="1">
        <v>0.77252803699999995</v>
      </c>
      <c r="H75" s="1">
        <f t="shared" si="2"/>
        <v>-0.79886012789214866</v>
      </c>
      <c r="I75" s="1">
        <v>1.2287499E-2</v>
      </c>
      <c r="J75" s="1" t="b">
        <v>1</v>
      </c>
      <c r="K75" s="1" t="s">
        <v>225</v>
      </c>
      <c r="L75" s="1">
        <v>79</v>
      </c>
      <c r="M75" s="1">
        <v>0.92405063300000001</v>
      </c>
      <c r="N75" s="1">
        <v>0.66287378600000002</v>
      </c>
      <c r="O75" s="1">
        <v>1.2866509269999999</v>
      </c>
      <c r="P75" s="1">
        <v>0.685208751</v>
      </c>
      <c r="Q75" s="1">
        <f t="shared" si="3"/>
        <v>-0.11395618929708565</v>
      </c>
      <c r="R75" s="1">
        <v>1</v>
      </c>
      <c r="S75" s="1" t="b">
        <v>0</v>
      </c>
    </row>
    <row r="76" spans="1:19">
      <c r="A76" s="3" t="s">
        <v>305</v>
      </c>
      <c r="B76" s="1" t="s">
        <v>306</v>
      </c>
      <c r="C76" s="1">
        <v>165</v>
      </c>
      <c r="D76" s="1">
        <v>261</v>
      </c>
      <c r="E76" s="1">
        <v>0.63218390800000002</v>
      </c>
      <c r="F76" s="1">
        <v>0.51702459499999998</v>
      </c>
      <c r="G76" s="1">
        <v>0.77119516300000002</v>
      </c>
      <c r="H76" s="1">
        <f t="shared" si="2"/>
        <v>-0.66158378232406878</v>
      </c>
      <c r="I76" s="1">
        <v>4.6314899999999999E-4</v>
      </c>
      <c r="J76" s="1" t="b">
        <v>1</v>
      </c>
      <c r="K76" s="1" t="s">
        <v>305</v>
      </c>
      <c r="L76" s="1">
        <v>171</v>
      </c>
      <c r="M76" s="1">
        <v>0.96491228100000004</v>
      </c>
      <c r="N76" s="1">
        <v>0.77435100800000001</v>
      </c>
      <c r="O76" s="1">
        <v>1.202099571</v>
      </c>
      <c r="P76" s="1">
        <v>0.78507656599999998</v>
      </c>
      <c r="Q76" s="1">
        <f t="shared" si="3"/>
        <v>-5.1530300640082072E-2</v>
      </c>
      <c r="R76" s="1">
        <v>1</v>
      </c>
      <c r="S76" s="1" t="b">
        <v>0</v>
      </c>
    </row>
    <row r="77" spans="1:19">
      <c r="A77" s="3" t="s">
        <v>323</v>
      </c>
      <c r="B77" s="1" t="s">
        <v>324</v>
      </c>
      <c r="C77" s="1">
        <v>93</v>
      </c>
      <c r="D77" s="1">
        <v>146</v>
      </c>
      <c r="E77" s="1">
        <v>0.63698630099999998</v>
      </c>
      <c r="F77" s="1">
        <v>0.48575103800000002</v>
      </c>
      <c r="G77" s="1">
        <v>0.831802492</v>
      </c>
      <c r="H77" s="1">
        <f t="shared" si="2"/>
        <v>-0.65066574777198594</v>
      </c>
      <c r="I77" s="1">
        <v>4.3143701999999999E-2</v>
      </c>
      <c r="J77" s="1" t="b">
        <v>1</v>
      </c>
      <c r="K77" s="1" t="s">
        <v>323</v>
      </c>
      <c r="L77" s="1">
        <v>127</v>
      </c>
      <c r="M77" s="1">
        <v>0.73228346499999997</v>
      </c>
      <c r="N77" s="1">
        <v>0.55428277000000004</v>
      </c>
      <c r="O77" s="1">
        <v>0.96444079800000004</v>
      </c>
      <c r="P77" s="1">
        <v>2.5866356E-2</v>
      </c>
      <c r="Q77" s="1">
        <f t="shared" si="3"/>
        <v>-0.44952587566413443</v>
      </c>
      <c r="R77" s="1">
        <v>1</v>
      </c>
      <c r="S77" s="1" t="b">
        <v>0</v>
      </c>
    </row>
    <row r="78" spans="1:19">
      <c r="A78" s="3" t="s">
        <v>399</v>
      </c>
      <c r="B78" s="1" t="s">
        <v>400</v>
      </c>
      <c r="C78" s="1">
        <v>500</v>
      </c>
      <c r="D78" s="1">
        <v>740</v>
      </c>
      <c r="E78" s="1">
        <v>0.675675676</v>
      </c>
      <c r="F78" s="1">
        <v>0.60198960499999998</v>
      </c>
      <c r="G78" s="1">
        <v>0.75788755200000002</v>
      </c>
      <c r="H78" s="1">
        <f t="shared" si="2"/>
        <v>-0.5655971758542252</v>
      </c>
      <c r="I78" s="2">
        <v>3.0300000000000001E-9</v>
      </c>
      <c r="J78" s="1" t="b">
        <v>1</v>
      </c>
      <c r="K78" s="1" t="s">
        <v>399</v>
      </c>
      <c r="L78" s="1">
        <v>622</v>
      </c>
      <c r="M78" s="1">
        <v>0.80385852099999999</v>
      </c>
      <c r="N78" s="1">
        <v>0.71314828299999999</v>
      </c>
      <c r="O78" s="1">
        <v>0.90574929400000004</v>
      </c>
      <c r="P78" s="1">
        <v>2.9966599999999997E-4</v>
      </c>
      <c r="Q78" s="1">
        <f t="shared" si="3"/>
        <v>-0.31498648546851554</v>
      </c>
      <c r="R78" s="1">
        <v>3.6390556999999997E-2</v>
      </c>
      <c r="S78" s="1" t="b">
        <v>1</v>
      </c>
    </row>
    <row r="79" spans="1:19">
      <c r="A79" s="3" t="s">
        <v>273</v>
      </c>
      <c r="B79" s="1" t="s">
        <v>274</v>
      </c>
      <c r="C79" s="1">
        <v>98</v>
      </c>
      <c r="D79" s="1">
        <v>162</v>
      </c>
      <c r="E79" s="1">
        <v>0.60493827200000005</v>
      </c>
      <c r="F79" s="1">
        <v>0.46584521800000001</v>
      </c>
      <c r="G79" s="1">
        <v>0.78217245000000002</v>
      </c>
      <c r="H79" s="1">
        <f t="shared" si="2"/>
        <v>-0.72514015876941651</v>
      </c>
      <c r="I79" s="1">
        <v>7.10065E-3</v>
      </c>
      <c r="J79" s="1" t="b">
        <v>1</v>
      </c>
      <c r="K79" s="1" t="s">
        <v>273</v>
      </c>
      <c r="L79" s="1">
        <v>113</v>
      </c>
      <c r="M79" s="1">
        <v>0.867256637</v>
      </c>
      <c r="N79" s="1">
        <v>0.65484404600000001</v>
      </c>
      <c r="O79" s="1">
        <v>1.1468867760000001</v>
      </c>
      <c r="P79" s="1">
        <v>0.33516111199999998</v>
      </c>
      <c r="Q79" s="1">
        <f t="shared" si="3"/>
        <v>-0.20546911829997946</v>
      </c>
      <c r="R79" s="1">
        <v>1</v>
      </c>
      <c r="S79" s="1" t="b">
        <v>0</v>
      </c>
    </row>
    <row r="80" spans="1:19">
      <c r="A80" s="3" t="s">
        <v>363</v>
      </c>
      <c r="B80" s="1" t="s">
        <v>364</v>
      </c>
      <c r="C80" s="1">
        <v>112</v>
      </c>
      <c r="D80" s="1">
        <v>171</v>
      </c>
      <c r="E80" s="1">
        <v>0.65497075999999999</v>
      </c>
      <c r="F80" s="1">
        <v>0.51143625100000001</v>
      </c>
      <c r="G80" s="1">
        <v>0.83603724000000001</v>
      </c>
      <c r="H80" s="1">
        <f t="shared" si="2"/>
        <v>-0.61049759282829386</v>
      </c>
      <c r="I80" s="1">
        <v>3.3450948000000001E-2</v>
      </c>
      <c r="J80" s="1" t="b">
        <v>1</v>
      </c>
      <c r="K80" s="1" t="s">
        <v>363</v>
      </c>
      <c r="L80" s="1">
        <v>126</v>
      </c>
      <c r="M80" s="1">
        <v>0.88888888899999996</v>
      </c>
      <c r="N80" s="1">
        <v>0.68291133400000004</v>
      </c>
      <c r="O80" s="1">
        <v>1.1557600260000001</v>
      </c>
      <c r="P80" s="1">
        <v>0.39946475100000001</v>
      </c>
      <c r="Q80" s="1">
        <f t="shared" si="3"/>
        <v>-0.16992500144231246</v>
      </c>
      <c r="R80" s="1">
        <v>1</v>
      </c>
      <c r="S80" s="1" t="b">
        <v>0</v>
      </c>
    </row>
    <row r="81" spans="1:19">
      <c r="A81" s="3" t="s">
        <v>435</v>
      </c>
      <c r="B81" s="1" t="s">
        <v>436</v>
      </c>
      <c r="C81" s="1">
        <v>188</v>
      </c>
      <c r="D81" s="1">
        <v>267</v>
      </c>
      <c r="E81" s="1">
        <v>0.70411984999999999</v>
      </c>
      <c r="F81" s="1">
        <v>0.58111897599999995</v>
      </c>
      <c r="G81" s="1">
        <v>0.85175938399999995</v>
      </c>
      <c r="H81" s="1">
        <f t="shared" si="2"/>
        <v>-0.50610708000991644</v>
      </c>
      <c r="I81" s="1">
        <v>1.7051508E-2</v>
      </c>
      <c r="J81" s="1" t="b">
        <v>1</v>
      </c>
      <c r="K81" s="1" t="s">
        <v>435</v>
      </c>
      <c r="L81" s="1">
        <v>226</v>
      </c>
      <c r="M81" s="1">
        <v>0.83185840700000002</v>
      </c>
      <c r="N81" s="1">
        <v>0.681849174</v>
      </c>
      <c r="O81" s="1">
        <v>1.0139230850000001</v>
      </c>
      <c r="P81" s="1">
        <v>6.8866181999999998E-2</v>
      </c>
      <c r="Q81" s="1">
        <f t="shared" si="3"/>
        <v>-0.2655901107375504</v>
      </c>
      <c r="R81" s="1">
        <v>1</v>
      </c>
      <c r="S81" s="1" t="b">
        <v>0</v>
      </c>
    </row>
    <row r="82" spans="1:19">
      <c r="A82" s="3" t="s">
        <v>87</v>
      </c>
      <c r="B82" s="1" t="s">
        <v>88</v>
      </c>
      <c r="C82" s="1">
        <v>47</v>
      </c>
      <c r="D82" s="1">
        <v>106</v>
      </c>
      <c r="E82" s="1">
        <v>0.443396226</v>
      </c>
      <c r="F82" s="1">
        <v>0.30757694800000002</v>
      </c>
      <c r="G82" s="1">
        <v>0.63077501999999996</v>
      </c>
      <c r="H82" s="1">
        <f t="shared" si="2"/>
        <v>-1.1733316028855618</v>
      </c>
      <c r="I82" s="1">
        <v>2.7118200000000002E-4</v>
      </c>
      <c r="J82" s="1" t="b">
        <v>1</v>
      </c>
      <c r="K82" s="1" t="s">
        <v>87</v>
      </c>
      <c r="L82" s="1">
        <v>62</v>
      </c>
      <c r="M82" s="1">
        <v>0.75806451600000002</v>
      </c>
      <c r="N82" s="1">
        <v>0.50757928200000002</v>
      </c>
      <c r="O82" s="1">
        <v>1.125554352</v>
      </c>
      <c r="P82" s="1">
        <v>0.17967107099999999</v>
      </c>
      <c r="Q82" s="1">
        <f t="shared" si="3"/>
        <v>-0.39960745870923786</v>
      </c>
      <c r="R82" s="1">
        <v>1</v>
      </c>
      <c r="S82" s="1" t="b">
        <v>0</v>
      </c>
    </row>
    <row r="83" spans="1:19">
      <c r="A83" s="3" t="s">
        <v>173</v>
      </c>
      <c r="B83" s="1" t="s">
        <v>174</v>
      </c>
      <c r="C83" s="1">
        <v>99</v>
      </c>
      <c r="D83" s="1">
        <v>185</v>
      </c>
      <c r="E83" s="1">
        <v>0.53513513499999998</v>
      </c>
      <c r="F83" s="1">
        <v>0.41492627799999998</v>
      </c>
      <c r="G83" s="1">
        <v>0.68671329400000003</v>
      </c>
      <c r="H83" s="1">
        <f t="shared" si="2"/>
        <v>-0.90202484043670261</v>
      </c>
      <c r="I83" s="2">
        <v>5.8199999999999998E-5</v>
      </c>
      <c r="J83" s="1" t="b">
        <v>1</v>
      </c>
      <c r="K83" s="1" t="s">
        <v>173</v>
      </c>
      <c r="L83" s="1">
        <v>117</v>
      </c>
      <c r="M83" s="1">
        <v>0.84615384599999999</v>
      </c>
      <c r="N83" s="1">
        <v>0.64082691599999997</v>
      </c>
      <c r="O83" s="1">
        <v>1.115393938</v>
      </c>
      <c r="P83" s="1">
        <v>0.24733281900000001</v>
      </c>
      <c r="Q83" s="1">
        <f t="shared" si="3"/>
        <v>-0.24100809950379493</v>
      </c>
      <c r="R83" s="1">
        <v>1</v>
      </c>
      <c r="S83" s="1" t="b">
        <v>0</v>
      </c>
    </row>
    <row r="84" spans="1:19">
      <c r="A84" s="3" t="s">
        <v>421</v>
      </c>
      <c r="B84" s="1" t="s">
        <v>422</v>
      </c>
      <c r="C84" s="1">
        <v>209</v>
      </c>
      <c r="D84" s="1">
        <v>304</v>
      </c>
      <c r="E84" s="1">
        <v>0.6875</v>
      </c>
      <c r="F84" s="1">
        <v>0.57369825500000005</v>
      </c>
      <c r="G84" s="1">
        <v>0.82260173199999997</v>
      </c>
      <c r="H84" s="1">
        <f t="shared" si="2"/>
        <v>-0.5405683813627028</v>
      </c>
      <c r="I84" s="1">
        <v>3.0401500000000001E-3</v>
      </c>
      <c r="J84" s="1" t="b">
        <v>1</v>
      </c>
      <c r="K84" s="1" t="s">
        <v>421</v>
      </c>
      <c r="L84" s="1">
        <v>275</v>
      </c>
      <c r="M84" s="1">
        <v>0.76</v>
      </c>
      <c r="N84" s="1">
        <v>0.631829211</v>
      </c>
      <c r="O84" s="1">
        <v>0.91308299599999998</v>
      </c>
      <c r="P84" s="1">
        <v>3.0913759999999998E-3</v>
      </c>
      <c r="Q84" s="1">
        <f t="shared" si="3"/>
        <v>-0.39592867633113921</v>
      </c>
      <c r="R84" s="1">
        <v>0.25079789200000002</v>
      </c>
      <c r="S84" s="1" t="b">
        <v>0</v>
      </c>
    </row>
    <row r="85" spans="1:19">
      <c r="A85" s="3" t="s">
        <v>83</v>
      </c>
      <c r="B85" s="1" t="s">
        <v>84</v>
      </c>
      <c r="C85" s="1">
        <v>80</v>
      </c>
      <c r="D85" s="1">
        <v>181</v>
      </c>
      <c r="E85" s="1">
        <v>0.44198894999999999</v>
      </c>
      <c r="F85" s="1">
        <v>0.335378065</v>
      </c>
      <c r="G85" s="1">
        <v>0.57812290099999997</v>
      </c>
      <c r="H85" s="1">
        <f t="shared" si="2"/>
        <v>-1.1779177921958432</v>
      </c>
      <c r="I85" s="2">
        <v>8.8899999999999995E-8</v>
      </c>
      <c r="J85" s="1" t="b">
        <v>1</v>
      </c>
      <c r="K85" s="1" t="s">
        <v>83</v>
      </c>
      <c r="L85" s="1">
        <v>134</v>
      </c>
      <c r="M85" s="1">
        <v>0.59701492499999997</v>
      </c>
      <c r="N85" s="1">
        <v>0.446823207</v>
      </c>
      <c r="O85" s="1">
        <v>0.79334006599999995</v>
      </c>
      <c r="P85" s="1">
        <v>2.7210599999999999E-4</v>
      </c>
      <c r="Q85" s="1">
        <f t="shared" si="3"/>
        <v>-0.74416109557041021</v>
      </c>
      <c r="R85" s="1">
        <v>3.3896558E-2</v>
      </c>
      <c r="S85" s="1" t="b">
        <v>1</v>
      </c>
    </row>
    <row r="86" spans="1:19">
      <c r="A86" s="3" t="s">
        <v>205</v>
      </c>
      <c r="B86" s="1" t="s">
        <v>206</v>
      </c>
      <c r="C86" s="1">
        <v>110</v>
      </c>
      <c r="D86" s="1">
        <v>195</v>
      </c>
      <c r="E86" s="1">
        <v>0.56410256400000003</v>
      </c>
      <c r="F86" s="1">
        <v>0.442404778</v>
      </c>
      <c r="G86" s="1">
        <v>0.71625070499999999</v>
      </c>
      <c r="H86" s="1">
        <f t="shared" si="2"/>
        <v>-0.82597060022495106</v>
      </c>
      <c r="I86" s="1">
        <v>1.7740200000000001E-4</v>
      </c>
      <c r="J86" s="1" t="b">
        <v>1</v>
      </c>
      <c r="K86" s="1" t="s">
        <v>205</v>
      </c>
      <c r="L86" s="1">
        <v>172</v>
      </c>
      <c r="M86" s="1">
        <v>0.63953488400000003</v>
      </c>
      <c r="N86" s="1">
        <v>0.498782646</v>
      </c>
      <c r="O86" s="1">
        <v>0.81714435799999996</v>
      </c>
      <c r="P86" s="1">
        <v>2.6654700000000001E-4</v>
      </c>
      <c r="Q86" s="1">
        <f t="shared" si="3"/>
        <v>-0.6449050411774383</v>
      </c>
      <c r="R86" s="1">
        <v>3.3419716000000002E-2</v>
      </c>
      <c r="S86" s="1" t="b">
        <v>1</v>
      </c>
    </row>
    <row r="87" spans="1:19">
      <c r="A87" s="3" t="s">
        <v>121</v>
      </c>
      <c r="B87" s="1" t="s">
        <v>122</v>
      </c>
      <c r="C87" s="1">
        <v>37</v>
      </c>
      <c r="D87" s="1">
        <v>76</v>
      </c>
      <c r="E87" s="1">
        <v>0.48684210500000002</v>
      </c>
      <c r="F87" s="1">
        <v>0.319436102</v>
      </c>
      <c r="G87" s="1">
        <v>0.73030108400000004</v>
      </c>
      <c r="H87" s="1">
        <f t="shared" si="2"/>
        <v>-1.0384741478146358</v>
      </c>
      <c r="I87" s="1">
        <v>2.0613677E-2</v>
      </c>
      <c r="J87" s="1" t="b">
        <v>1</v>
      </c>
      <c r="K87" s="1" t="s">
        <v>121</v>
      </c>
      <c r="L87" s="1">
        <v>50</v>
      </c>
      <c r="M87" s="1">
        <v>0.74</v>
      </c>
      <c r="N87" s="1">
        <v>0.47031708999999999</v>
      </c>
      <c r="O87" s="1">
        <v>1.1548669789999999</v>
      </c>
      <c r="P87" s="1">
        <v>0.197979141</v>
      </c>
      <c r="Q87" s="1">
        <f t="shared" si="3"/>
        <v>-0.43440282414577491</v>
      </c>
      <c r="R87" s="1">
        <v>1</v>
      </c>
      <c r="S87" s="1" t="b">
        <v>0</v>
      </c>
    </row>
    <row r="88" spans="1:19">
      <c r="A88" s="3" t="s">
        <v>99</v>
      </c>
      <c r="B88" s="1" t="s">
        <v>100</v>
      </c>
      <c r="C88" s="1">
        <v>43</v>
      </c>
      <c r="D88" s="1">
        <v>93</v>
      </c>
      <c r="E88" s="1">
        <v>0.46236559100000002</v>
      </c>
      <c r="F88" s="1">
        <v>0.31435190699999999</v>
      </c>
      <c r="G88" s="1">
        <v>0.67054687199999996</v>
      </c>
      <c r="H88" s="1">
        <f t="shared" si="2"/>
        <v>-1.1128940564059335</v>
      </c>
      <c r="I88" s="1">
        <v>2.2100039999999998E-3</v>
      </c>
      <c r="J88" s="1" t="b">
        <v>1</v>
      </c>
      <c r="K88" s="1" t="s">
        <v>99</v>
      </c>
      <c r="L88" s="1">
        <v>44</v>
      </c>
      <c r="M88" s="1">
        <v>0.97727272700000001</v>
      </c>
      <c r="N88" s="1">
        <v>0.62676986499999998</v>
      </c>
      <c r="O88" s="1">
        <v>1.5228519309999999</v>
      </c>
      <c r="P88" s="1">
        <v>1</v>
      </c>
      <c r="Q88" s="1">
        <f t="shared" si="3"/>
        <v>-3.3166863935199291E-2</v>
      </c>
      <c r="R88" s="1">
        <v>1</v>
      </c>
      <c r="S88" s="1" t="b">
        <v>0</v>
      </c>
    </row>
    <row r="89" spans="1:19">
      <c r="A89" s="3" t="s">
        <v>117</v>
      </c>
      <c r="B89" s="1" t="s">
        <v>118</v>
      </c>
      <c r="C89" s="1">
        <v>40</v>
      </c>
      <c r="D89" s="1">
        <v>84</v>
      </c>
      <c r="E89" s="1">
        <v>0.47619047599999997</v>
      </c>
      <c r="F89" s="1">
        <v>0.31830603299999999</v>
      </c>
      <c r="G89" s="1">
        <v>0.70187140599999998</v>
      </c>
      <c r="H89" s="1">
        <f t="shared" si="2"/>
        <v>-1.0703893278913981</v>
      </c>
      <c r="I89" s="1">
        <v>7.8106909999999998E-3</v>
      </c>
      <c r="J89" s="1" t="b">
        <v>1</v>
      </c>
      <c r="K89" s="1" t="s">
        <v>117</v>
      </c>
      <c r="L89" s="1">
        <v>60</v>
      </c>
      <c r="M89" s="1">
        <v>0.66666666699999999</v>
      </c>
      <c r="N89" s="1">
        <v>0.43532724499999997</v>
      </c>
      <c r="O89" s="1">
        <v>1.011226059</v>
      </c>
      <c r="P89" s="1">
        <v>5.6887934000000001E-2</v>
      </c>
      <c r="Q89" s="1">
        <f t="shared" si="3"/>
        <v>-0.5849625007211563</v>
      </c>
      <c r="R89" s="1">
        <v>1</v>
      </c>
      <c r="S89" s="1" t="b">
        <v>0</v>
      </c>
    </row>
    <row r="90" spans="1:19">
      <c r="A90" s="3" t="s">
        <v>425</v>
      </c>
      <c r="B90" s="1" t="s">
        <v>426</v>
      </c>
      <c r="C90" s="1">
        <v>151</v>
      </c>
      <c r="D90" s="1">
        <v>218</v>
      </c>
      <c r="E90" s="1">
        <v>0.69266055000000004</v>
      </c>
      <c r="F90" s="1">
        <v>0.55908312699999996</v>
      </c>
      <c r="G90" s="1">
        <v>0.85631887399999995</v>
      </c>
      <c r="H90" s="1">
        <f t="shared" si="2"/>
        <v>-0.52977958545184756</v>
      </c>
      <c r="I90" s="1">
        <v>3.5094359999999998E-2</v>
      </c>
      <c r="J90" s="1" t="b">
        <v>1</v>
      </c>
      <c r="K90" s="1" t="s">
        <v>425</v>
      </c>
      <c r="L90" s="1">
        <v>169</v>
      </c>
      <c r="M90" s="1">
        <v>0.89349112399999997</v>
      </c>
      <c r="N90" s="1">
        <v>0.71262008799999998</v>
      </c>
      <c r="O90" s="1">
        <v>1.119434375</v>
      </c>
      <c r="P90" s="1">
        <v>0.34195787100000002</v>
      </c>
      <c r="Q90" s="1">
        <f t="shared" si="3"/>
        <v>-0.1624746969571054</v>
      </c>
      <c r="R90" s="1">
        <v>1</v>
      </c>
      <c r="S90" s="1" t="b">
        <v>0</v>
      </c>
    </row>
    <row r="91" spans="1:19">
      <c r="A91" s="3" t="s">
        <v>437</v>
      </c>
      <c r="B91" s="1" t="s">
        <v>438</v>
      </c>
      <c r="C91" s="1">
        <v>222</v>
      </c>
      <c r="D91" s="1">
        <v>315</v>
      </c>
      <c r="E91" s="1">
        <v>0.70476190500000002</v>
      </c>
      <c r="F91" s="1">
        <v>0.59084355600000005</v>
      </c>
      <c r="G91" s="1">
        <v>0.83949027300000001</v>
      </c>
      <c r="H91" s="1">
        <f t="shared" si="2"/>
        <v>-0.50479215203717276</v>
      </c>
      <c r="I91" s="1">
        <v>5.8795519999999997E-3</v>
      </c>
      <c r="J91" s="1" t="b">
        <v>1</v>
      </c>
      <c r="K91" s="1" t="s">
        <v>437</v>
      </c>
      <c r="L91" s="1">
        <v>237</v>
      </c>
      <c r="M91" s="1">
        <v>0.93670886099999995</v>
      </c>
      <c r="N91" s="1">
        <v>0.77647229900000003</v>
      </c>
      <c r="O91" s="1">
        <v>1.129678019</v>
      </c>
      <c r="P91" s="1">
        <v>0.51350122099999995</v>
      </c>
      <c r="Q91" s="1">
        <f t="shared" si="3"/>
        <v>-9.4327382548153149E-2</v>
      </c>
      <c r="R91" s="1">
        <v>1</v>
      </c>
      <c r="S91" s="1" t="b">
        <v>0</v>
      </c>
    </row>
    <row r="92" spans="1:19">
      <c r="A92" s="3" t="s">
        <v>135</v>
      </c>
      <c r="B92" s="1" t="s">
        <v>136</v>
      </c>
      <c r="C92" s="1">
        <v>127</v>
      </c>
      <c r="D92" s="1">
        <v>254</v>
      </c>
      <c r="E92" s="1">
        <v>0.5</v>
      </c>
      <c r="F92" s="1">
        <v>0.400841273</v>
      </c>
      <c r="G92" s="1">
        <v>0.62110628099999998</v>
      </c>
      <c r="H92" s="1">
        <f t="shared" si="2"/>
        <v>-1</v>
      </c>
      <c r="I92" s="2">
        <v>1.96E-8</v>
      </c>
      <c r="J92" s="1" t="b">
        <v>1</v>
      </c>
      <c r="K92" s="1" t="s">
        <v>135</v>
      </c>
      <c r="L92" s="1">
        <v>179</v>
      </c>
      <c r="M92" s="1">
        <v>0.70949720699999996</v>
      </c>
      <c r="N92" s="1">
        <v>0.56067628599999997</v>
      </c>
      <c r="O92" s="1">
        <v>0.895643631</v>
      </c>
      <c r="P92" s="1">
        <v>3.4836160000000001E-3</v>
      </c>
      <c r="Q92" s="1">
        <f t="shared" si="3"/>
        <v>-0.4951310904920907</v>
      </c>
      <c r="R92" s="1">
        <v>0.27287414999999998</v>
      </c>
      <c r="S92" s="1" t="b">
        <v>0</v>
      </c>
    </row>
    <row r="93" spans="1:19">
      <c r="A93" s="3" t="s">
        <v>403</v>
      </c>
      <c r="B93" s="1" t="s">
        <v>404</v>
      </c>
      <c r="C93" s="1">
        <v>149</v>
      </c>
      <c r="D93" s="1">
        <v>220</v>
      </c>
      <c r="E93" s="1">
        <v>0.67727272699999996</v>
      </c>
      <c r="F93" s="1">
        <v>0.54637366899999995</v>
      </c>
      <c r="G93" s="1">
        <v>0.83762300300000003</v>
      </c>
      <c r="H93" s="1">
        <f t="shared" si="2"/>
        <v>-0.5621911930624981</v>
      </c>
      <c r="I93" s="1">
        <v>1.7640255000000001E-2</v>
      </c>
      <c r="J93" s="1" t="b">
        <v>1</v>
      </c>
      <c r="K93" s="1" t="s">
        <v>403</v>
      </c>
      <c r="L93" s="1">
        <v>196</v>
      </c>
      <c r="M93" s="1">
        <v>0.760204082</v>
      </c>
      <c r="N93" s="1">
        <v>0.61017391799999998</v>
      </c>
      <c r="O93" s="1">
        <v>0.94551898300000004</v>
      </c>
      <c r="P93" s="1">
        <v>1.3151283999999999E-2</v>
      </c>
      <c r="Q93" s="1">
        <f t="shared" si="3"/>
        <v>-0.39554132365304662</v>
      </c>
      <c r="R93" s="1">
        <v>0.78055580899999999</v>
      </c>
      <c r="S93" s="1" t="b">
        <v>0</v>
      </c>
    </row>
    <row r="94" spans="1:19">
      <c r="A94" s="3" t="s">
        <v>365</v>
      </c>
      <c r="B94" s="1" t="s">
        <v>366</v>
      </c>
      <c r="C94" s="1">
        <v>121</v>
      </c>
      <c r="D94" s="1">
        <v>184</v>
      </c>
      <c r="E94" s="1">
        <v>0.65760869600000005</v>
      </c>
      <c r="F94" s="1">
        <v>0.518417252</v>
      </c>
      <c r="G94" s="1">
        <v>0.83166919900000003</v>
      </c>
      <c r="H94" s="1">
        <f t="shared" si="2"/>
        <v>-0.60469871878241832</v>
      </c>
      <c r="I94" s="1">
        <v>2.3848943000000001E-2</v>
      </c>
      <c r="J94" s="1" t="b">
        <v>1</v>
      </c>
      <c r="K94" s="1" t="s">
        <v>365</v>
      </c>
      <c r="L94" s="1">
        <v>130</v>
      </c>
      <c r="M94" s="1">
        <v>0.93076923099999997</v>
      </c>
      <c r="N94" s="1">
        <v>0.72057068099999999</v>
      </c>
      <c r="O94" s="1">
        <v>1.2015485050000001</v>
      </c>
      <c r="P94" s="1">
        <v>0.61367849100000005</v>
      </c>
      <c r="Q94" s="1">
        <f t="shared" si="3"/>
        <v>-0.10350457575385995</v>
      </c>
      <c r="R94" s="1">
        <v>1</v>
      </c>
      <c r="S94" s="1" t="b">
        <v>0</v>
      </c>
    </row>
    <row r="95" spans="1:19">
      <c r="A95" s="3" t="s">
        <v>131</v>
      </c>
      <c r="B95" s="1" t="s">
        <v>132</v>
      </c>
      <c r="C95" s="1">
        <v>35</v>
      </c>
      <c r="D95" s="1">
        <v>70</v>
      </c>
      <c r="E95" s="1">
        <v>0.5</v>
      </c>
      <c r="F95" s="1">
        <v>0.323337125</v>
      </c>
      <c r="G95" s="1">
        <v>0.76058367599999999</v>
      </c>
      <c r="H95" s="1">
        <f t="shared" si="2"/>
        <v>-1</v>
      </c>
      <c r="I95" s="1">
        <v>4.7135321000000001E-2</v>
      </c>
      <c r="J95" s="1" t="b">
        <v>1</v>
      </c>
      <c r="K95" s="1" t="s">
        <v>131</v>
      </c>
      <c r="L95" s="1">
        <v>56</v>
      </c>
      <c r="M95" s="1">
        <v>0.625</v>
      </c>
      <c r="N95" s="1">
        <v>0.39758463199999999</v>
      </c>
      <c r="O95" s="1">
        <v>0.97037214100000002</v>
      </c>
      <c r="P95" s="1">
        <v>3.5449595E-2</v>
      </c>
      <c r="Q95" s="1">
        <f t="shared" si="3"/>
        <v>-0.67807190511263771</v>
      </c>
      <c r="R95" s="1">
        <v>1</v>
      </c>
      <c r="S95" s="1" t="b">
        <v>0</v>
      </c>
    </row>
    <row r="96" spans="1:19">
      <c r="A96" s="3" t="s">
        <v>347</v>
      </c>
      <c r="B96" s="1" t="s">
        <v>348</v>
      </c>
      <c r="C96" s="1">
        <v>122</v>
      </c>
      <c r="D96" s="1">
        <v>188</v>
      </c>
      <c r="E96" s="1">
        <v>0.64893617000000003</v>
      </c>
      <c r="F96" s="1">
        <v>0.51240453500000005</v>
      </c>
      <c r="G96" s="1">
        <v>0.81934129600000005</v>
      </c>
      <c r="H96" s="1">
        <f t="shared" si="2"/>
        <v>-0.62385151411475115</v>
      </c>
      <c r="I96" s="1">
        <v>1.5174826000000001E-2</v>
      </c>
      <c r="J96" s="1" t="b">
        <v>1</v>
      </c>
      <c r="K96" s="1" t="s">
        <v>347</v>
      </c>
      <c r="L96" s="1">
        <v>160</v>
      </c>
      <c r="M96" s="1">
        <v>0.76249999999999996</v>
      </c>
      <c r="N96" s="1">
        <v>0.59745644799999997</v>
      </c>
      <c r="O96" s="1">
        <v>0.97112023999999997</v>
      </c>
      <c r="P96" s="1">
        <v>2.739511E-2</v>
      </c>
      <c r="Q96" s="1">
        <f t="shared" si="3"/>
        <v>-0.39119075732447617</v>
      </c>
      <c r="R96" s="1">
        <v>1</v>
      </c>
      <c r="S96" s="1" t="b">
        <v>0</v>
      </c>
    </row>
    <row r="97" spans="1:19">
      <c r="A97" s="3" t="s">
        <v>269</v>
      </c>
      <c r="B97" s="1" t="s">
        <v>270</v>
      </c>
      <c r="C97" s="1">
        <v>99</v>
      </c>
      <c r="D97" s="1">
        <v>164</v>
      </c>
      <c r="E97" s="1">
        <v>0.60365853700000005</v>
      </c>
      <c r="F97" s="1">
        <v>0.46554675499999998</v>
      </c>
      <c r="G97" s="1">
        <v>0.77939131900000003</v>
      </c>
      <c r="H97" s="1">
        <f t="shared" si="2"/>
        <v>-0.7281953845384741</v>
      </c>
      <c r="I97" s="1">
        <v>6.1876079999999998E-3</v>
      </c>
      <c r="J97" s="1" t="b">
        <v>1</v>
      </c>
      <c r="K97" s="1" t="s">
        <v>269</v>
      </c>
      <c r="L97" s="1">
        <v>135</v>
      </c>
      <c r="M97" s="1">
        <v>0.73333333300000003</v>
      </c>
      <c r="N97" s="1">
        <v>0.56000121700000005</v>
      </c>
      <c r="O97" s="1">
        <v>0.95753365800000001</v>
      </c>
      <c r="P97" s="1">
        <v>2.193465E-2</v>
      </c>
      <c r="Q97" s="1">
        <f t="shared" si="3"/>
        <v>-0.44745897697122144</v>
      </c>
      <c r="R97" s="1">
        <v>1</v>
      </c>
      <c r="S97" s="1" t="b">
        <v>0</v>
      </c>
    </row>
    <row r="98" spans="1:19">
      <c r="A98" s="3" t="s">
        <v>341</v>
      </c>
      <c r="B98" s="1" t="s">
        <v>342</v>
      </c>
      <c r="C98" s="1">
        <v>101</v>
      </c>
      <c r="D98" s="1">
        <v>156</v>
      </c>
      <c r="E98" s="1">
        <v>0.64743589700000004</v>
      </c>
      <c r="F98" s="1">
        <v>0.498983599</v>
      </c>
      <c r="G98" s="1">
        <v>0.83691526000000005</v>
      </c>
      <c r="H98" s="1">
        <f t="shared" si="2"/>
        <v>-0.62719073611045351</v>
      </c>
      <c r="I98" s="1">
        <v>4.2880517999999999E-2</v>
      </c>
      <c r="J98" s="1" t="b">
        <v>1</v>
      </c>
      <c r="K98" s="1" t="s">
        <v>341</v>
      </c>
      <c r="L98" s="1">
        <v>106</v>
      </c>
      <c r="M98" s="1">
        <v>0.95283018900000005</v>
      </c>
      <c r="N98" s="1">
        <v>0.71826951000000006</v>
      </c>
      <c r="O98" s="1">
        <v>1.263350357</v>
      </c>
      <c r="P98" s="1">
        <v>0.78107747999999999</v>
      </c>
      <c r="Q98" s="1">
        <f t="shared" si="3"/>
        <v>-6.9708971811404424E-2</v>
      </c>
      <c r="R98" s="1">
        <v>1</v>
      </c>
      <c r="S98" s="1" t="b">
        <v>0</v>
      </c>
    </row>
    <row r="99" spans="1:19">
      <c r="A99" s="3" t="s">
        <v>191</v>
      </c>
      <c r="B99" s="1" t="s">
        <v>192</v>
      </c>
      <c r="C99" s="1">
        <v>115</v>
      </c>
      <c r="D99" s="1">
        <v>207</v>
      </c>
      <c r="E99" s="1">
        <v>0.55555555599999995</v>
      </c>
      <c r="F99" s="1">
        <v>0.438399608</v>
      </c>
      <c r="G99" s="1">
        <v>0.70113827699999998</v>
      </c>
      <c r="H99" s="1">
        <f t="shared" si="2"/>
        <v>-0.84799690655494997</v>
      </c>
      <c r="I99" s="2">
        <v>5.1799999999999999E-5</v>
      </c>
      <c r="J99" s="1" t="b">
        <v>1</v>
      </c>
      <c r="K99" s="1" t="s">
        <v>191</v>
      </c>
      <c r="L99" s="1">
        <v>151</v>
      </c>
      <c r="M99" s="1">
        <v>0.76158940399999997</v>
      </c>
      <c r="N99" s="1">
        <v>0.59227440799999997</v>
      </c>
      <c r="O99" s="1">
        <v>0.97713990799999995</v>
      </c>
      <c r="P99" s="1">
        <v>3.1680049000000002E-2</v>
      </c>
      <c r="Q99" s="1">
        <f t="shared" si="3"/>
        <v>-0.3929146883807037</v>
      </c>
      <c r="R99" s="1">
        <v>1</v>
      </c>
      <c r="S99" s="1" t="b">
        <v>0</v>
      </c>
    </row>
    <row r="100" spans="1:19">
      <c r="A100" s="3" t="s">
        <v>367</v>
      </c>
      <c r="B100" s="1" t="s">
        <v>368</v>
      </c>
      <c r="C100" s="1">
        <v>131</v>
      </c>
      <c r="D100" s="1">
        <v>199</v>
      </c>
      <c r="E100" s="1">
        <v>0.65829145700000002</v>
      </c>
      <c r="F100" s="1">
        <v>0.52392846699999995</v>
      </c>
      <c r="G100" s="1">
        <v>0.82483385399999998</v>
      </c>
      <c r="H100" s="1">
        <f t="shared" si="2"/>
        <v>-0.60320161900619873</v>
      </c>
      <c r="I100" s="1">
        <v>1.5352533E-2</v>
      </c>
      <c r="J100" s="1" t="b">
        <v>1</v>
      </c>
      <c r="K100" s="1" t="s">
        <v>367</v>
      </c>
      <c r="L100" s="1">
        <v>164</v>
      </c>
      <c r="M100" s="1">
        <v>0.79878048800000001</v>
      </c>
      <c r="N100" s="1">
        <v>0.62996151</v>
      </c>
      <c r="O100" s="1">
        <v>1.0111891</v>
      </c>
      <c r="P100" s="1">
        <v>6.2263259000000001E-2</v>
      </c>
      <c r="Q100" s="1">
        <f t="shared" si="3"/>
        <v>-0.32412900308063336</v>
      </c>
      <c r="R100" s="1">
        <v>1</v>
      </c>
      <c r="S100" s="1" t="b">
        <v>0</v>
      </c>
    </row>
    <row r="101" spans="1:19">
      <c r="A101" s="3" t="s">
        <v>355</v>
      </c>
      <c r="B101" s="1" t="s">
        <v>356</v>
      </c>
      <c r="C101" s="1">
        <v>141</v>
      </c>
      <c r="D101" s="1">
        <v>216</v>
      </c>
      <c r="E101" s="1">
        <v>0.65277777800000003</v>
      </c>
      <c r="F101" s="1">
        <v>0.52417211600000002</v>
      </c>
      <c r="G101" s="1">
        <v>0.81083092099999998</v>
      </c>
      <c r="H101" s="1">
        <f t="shared" si="2"/>
        <v>-0.61533614976467499</v>
      </c>
      <c r="I101" s="1">
        <v>6.9849509999999997E-3</v>
      </c>
      <c r="J101" s="1" t="b">
        <v>1</v>
      </c>
      <c r="K101" s="1" t="s">
        <v>355</v>
      </c>
      <c r="L101" s="1">
        <v>176</v>
      </c>
      <c r="M101" s="1">
        <v>0.80113636399999999</v>
      </c>
      <c r="N101" s="1">
        <v>0.63734411700000004</v>
      </c>
      <c r="O101" s="1">
        <v>1.005520349</v>
      </c>
      <c r="P101" s="1">
        <v>5.6009353999999997E-2</v>
      </c>
      <c r="Q101" s="1">
        <f t="shared" si="3"/>
        <v>-0.31988026623850369</v>
      </c>
      <c r="R101" s="1">
        <v>1</v>
      </c>
      <c r="S101" s="1" t="b">
        <v>0</v>
      </c>
    </row>
    <row r="102" spans="1:19">
      <c r="A102" s="3" t="s">
        <v>63</v>
      </c>
      <c r="B102" s="1" t="s">
        <v>64</v>
      </c>
      <c r="C102" s="1">
        <v>22</v>
      </c>
      <c r="D102" s="1">
        <v>52</v>
      </c>
      <c r="E102" s="1">
        <v>0.42307692299999999</v>
      </c>
      <c r="F102" s="1">
        <v>0.244685123</v>
      </c>
      <c r="G102" s="1">
        <v>0.70892045000000004</v>
      </c>
      <c r="H102" s="1">
        <f t="shared" si="2"/>
        <v>-1.2410080995037949</v>
      </c>
      <c r="I102" s="1">
        <v>3.8786439999999998E-2</v>
      </c>
      <c r="J102" s="1" t="b">
        <v>1</v>
      </c>
      <c r="K102" s="1" t="s">
        <v>63</v>
      </c>
      <c r="L102" s="1">
        <v>33</v>
      </c>
      <c r="M102" s="1">
        <v>0.66666666699999999</v>
      </c>
      <c r="N102" s="1">
        <v>0.37029262899999998</v>
      </c>
      <c r="O102" s="1">
        <v>1.178304866</v>
      </c>
      <c r="P102" s="1">
        <v>0.17700136499999999</v>
      </c>
      <c r="Q102" s="1">
        <f t="shared" si="3"/>
        <v>-0.5849625007211563</v>
      </c>
      <c r="R102" s="1">
        <v>1</v>
      </c>
      <c r="S102" s="1" t="b">
        <v>0</v>
      </c>
    </row>
    <row r="103" spans="1:19">
      <c r="A103" s="3" t="s">
        <v>337</v>
      </c>
      <c r="B103" s="1" t="s">
        <v>338</v>
      </c>
      <c r="C103" s="1">
        <v>146</v>
      </c>
      <c r="D103" s="1">
        <v>227</v>
      </c>
      <c r="E103" s="1">
        <v>0.64317180600000001</v>
      </c>
      <c r="F103" s="1">
        <v>0.51879936699999996</v>
      </c>
      <c r="G103" s="1">
        <v>0.79531432800000001</v>
      </c>
      <c r="H103" s="1">
        <f t="shared" si="2"/>
        <v>-0.63672392841089775</v>
      </c>
      <c r="I103" s="1">
        <v>3.0761619999999999E-3</v>
      </c>
      <c r="J103" s="1" t="b">
        <v>1</v>
      </c>
      <c r="K103" s="1" t="s">
        <v>337</v>
      </c>
      <c r="L103" s="1">
        <v>205</v>
      </c>
      <c r="M103" s="1">
        <v>0.71219512200000001</v>
      </c>
      <c r="N103" s="1">
        <v>0.57200084500000004</v>
      </c>
      <c r="O103" s="1">
        <v>0.88491088200000001</v>
      </c>
      <c r="P103" s="1">
        <v>1.9209959999999999E-3</v>
      </c>
      <c r="Q103" s="1">
        <f t="shared" si="3"/>
        <v>-0.48965554062542888</v>
      </c>
      <c r="R103" s="1">
        <v>0.17132377700000001</v>
      </c>
      <c r="S103" s="1" t="b">
        <v>0</v>
      </c>
    </row>
    <row r="104" spans="1:19">
      <c r="A104" s="3" t="s">
        <v>301</v>
      </c>
      <c r="B104" s="1" t="s">
        <v>302</v>
      </c>
      <c r="C104" s="1">
        <v>90</v>
      </c>
      <c r="D104" s="1">
        <v>143</v>
      </c>
      <c r="E104" s="1">
        <v>0.62937062899999996</v>
      </c>
      <c r="F104" s="1">
        <v>0.47799950699999999</v>
      </c>
      <c r="G104" s="1">
        <v>0.82500294699999999</v>
      </c>
      <c r="H104" s="1">
        <f t="shared" si="2"/>
        <v>-0.66801824044871472</v>
      </c>
      <c r="I104" s="1">
        <v>3.8111814000000001E-2</v>
      </c>
      <c r="J104" s="1" t="b">
        <v>1</v>
      </c>
      <c r="K104" s="1" t="s">
        <v>301</v>
      </c>
      <c r="L104" s="1">
        <v>133</v>
      </c>
      <c r="M104" s="1">
        <v>0.67669172899999996</v>
      </c>
      <c r="N104" s="1">
        <v>0.51199435000000004</v>
      </c>
      <c r="O104" s="1">
        <v>0.89090215299999997</v>
      </c>
      <c r="P104" s="1">
        <v>4.8041200000000003E-3</v>
      </c>
      <c r="Q104" s="1">
        <f t="shared" si="3"/>
        <v>-0.56342933917151494</v>
      </c>
      <c r="R104" s="1">
        <v>0.34806930699999999</v>
      </c>
      <c r="S104" s="1" t="b">
        <v>0</v>
      </c>
    </row>
    <row r="105" spans="1:19">
      <c r="A105" s="3" t="s">
        <v>193</v>
      </c>
      <c r="B105" s="1" t="s">
        <v>194</v>
      </c>
      <c r="C105" s="1">
        <v>142</v>
      </c>
      <c r="D105" s="1">
        <v>255</v>
      </c>
      <c r="E105" s="1">
        <v>0.55686274499999999</v>
      </c>
      <c r="F105" s="1">
        <v>0.45030409999999998</v>
      </c>
      <c r="G105" s="1">
        <v>0.68638472399999995</v>
      </c>
      <c r="H105" s="1">
        <f t="shared" si="2"/>
        <v>-0.8446063173541758</v>
      </c>
      <c r="I105" s="2">
        <v>3.0000000000000001E-6</v>
      </c>
      <c r="J105" s="1" t="b">
        <v>1</v>
      </c>
      <c r="K105" s="1" t="s">
        <v>193</v>
      </c>
      <c r="L105" s="1">
        <v>321</v>
      </c>
      <c r="M105" s="1">
        <v>0.442367601</v>
      </c>
      <c r="N105" s="1">
        <v>0.36047827999999998</v>
      </c>
      <c r="O105" s="1">
        <v>0.54063439899999999</v>
      </c>
      <c r="P105" s="2">
        <v>5.3599999999999998E-17</v>
      </c>
      <c r="Q105" s="1">
        <f t="shared" si="3"/>
        <v>-1.1766823676176212</v>
      </c>
      <c r="R105" s="2">
        <v>5.0499999999999999E-14</v>
      </c>
      <c r="S105" s="1" t="b">
        <v>1</v>
      </c>
    </row>
    <row r="106" spans="1:19">
      <c r="A106" s="3" t="s">
        <v>263</v>
      </c>
      <c r="B106" s="1" t="s">
        <v>264</v>
      </c>
      <c r="C106" s="1">
        <v>124</v>
      </c>
      <c r="D106" s="1">
        <v>207</v>
      </c>
      <c r="E106" s="1">
        <v>0.59903381600000005</v>
      </c>
      <c r="F106" s="1">
        <v>0.47557346099999998</v>
      </c>
      <c r="G106" s="1">
        <v>0.75196662599999997</v>
      </c>
      <c r="H106" s="1">
        <f t="shared" si="2"/>
        <v>-0.73929064711244996</v>
      </c>
      <c r="I106" s="1">
        <v>6.8755400000000005E-4</v>
      </c>
      <c r="J106" s="1" t="b">
        <v>1</v>
      </c>
      <c r="K106" s="1" t="s">
        <v>263</v>
      </c>
      <c r="L106" s="1">
        <v>138</v>
      </c>
      <c r="M106" s="1">
        <v>0.89855072499999999</v>
      </c>
      <c r="N106" s="1">
        <v>0.69929779599999997</v>
      </c>
      <c r="O106" s="1">
        <v>1.15356847</v>
      </c>
      <c r="P106" s="1">
        <v>0.42194548100000001</v>
      </c>
      <c r="Q106" s="1">
        <f t="shared" si="3"/>
        <v>-0.15432814639129386</v>
      </c>
      <c r="R106" s="1">
        <v>1</v>
      </c>
      <c r="S106" s="1" t="b">
        <v>0</v>
      </c>
    </row>
    <row r="107" spans="1:19">
      <c r="A107" s="3" t="s">
        <v>199</v>
      </c>
      <c r="B107" s="1" t="s">
        <v>200</v>
      </c>
      <c r="C107" s="1">
        <v>72</v>
      </c>
      <c r="D107" s="1">
        <v>129</v>
      </c>
      <c r="E107" s="1">
        <v>0.55813953500000002</v>
      </c>
      <c r="F107" s="1">
        <v>0.412382894</v>
      </c>
      <c r="G107" s="1">
        <v>0.75037079200000001</v>
      </c>
      <c r="H107" s="1">
        <f t="shared" si="2"/>
        <v>-0.84130225398094183</v>
      </c>
      <c r="I107" s="1">
        <v>5.9841750000000004E-3</v>
      </c>
      <c r="J107" s="1" t="b">
        <v>1</v>
      </c>
      <c r="K107" s="1" t="s">
        <v>199</v>
      </c>
      <c r="L107" s="1">
        <v>95</v>
      </c>
      <c r="M107" s="1">
        <v>0.75789473699999999</v>
      </c>
      <c r="N107" s="1">
        <v>0.55006294099999997</v>
      </c>
      <c r="O107" s="1">
        <v>1.0403951339999999</v>
      </c>
      <c r="P107" s="1">
        <v>8.8375808E-2</v>
      </c>
      <c r="Q107" s="1">
        <f t="shared" si="3"/>
        <v>-0.39993060688863546</v>
      </c>
      <c r="R107" s="1">
        <v>1</v>
      </c>
      <c r="S107" s="1" t="b">
        <v>0</v>
      </c>
    </row>
    <row r="108" spans="1:19">
      <c r="A108" s="3" t="s">
        <v>229</v>
      </c>
      <c r="B108" s="1" t="s">
        <v>230</v>
      </c>
      <c r="C108" s="1">
        <v>71</v>
      </c>
      <c r="D108" s="1">
        <v>123</v>
      </c>
      <c r="E108" s="1">
        <v>0.57723577199999998</v>
      </c>
      <c r="F108" s="1">
        <v>0.42479043500000002</v>
      </c>
      <c r="G108" s="1">
        <v>0.77929936399999999</v>
      </c>
      <c r="H108" s="1">
        <f t="shared" si="2"/>
        <v>-0.79276738583455786</v>
      </c>
      <c r="I108" s="1">
        <v>1.6214336999999999E-2</v>
      </c>
      <c r="J108" s="1" t="b">
        <v>1</v>
      </c>
      <c r="K108" s="1" t="s">
        <v>229</v>
      </c>
      <c r="L108" s="1">
        <v>99</v>
      </c>
      <c r="M108" s="1">
        <v>0.71717171700000004</v>
      </c>
      <c r="N108" s="1">
        <v>0.52114380299999996</v>
      </c>
      <c r="O108" s="1">
        <v>0.98262123999999995</v>
      </c>
      <c r="P108" s="1">
        <v>3.8063670000000001E-2</v>
      </c>
      <c r="Q108" s="1">
        <f t="shared" si="3"/>
        <v>-0.47960950057492763</v>
      </c>
      <c r="R108" s="1">
        <v>1</v>
      </c>
      <c r="S108" s="1" t="b">
        <v>0</v>
      </c>
    </row>
    <row r="109" spans="1:19">
      <c r="A109" s="3" t="s">
        <v>423</v>
      </c>
      <c r="B109" s="1" t="s">
        <v>424</v>
      </c>
      <c r="C109" s="1">
        <v>361</v>
      </c>
      <c r="D109" s="1">
        <v>525</v>
      </c>
      <c r="E109" s="1">
        <v>0.68761904799999995</v>
      </c>
      <c r="F109" s="1">
        <v>0.59970461399999997</v>
      </c>
      <c r="G109" s="1">
        <v>0.78772979799999998</v>
      </c>
      <c r="H109" s="1">
        <f t="shared" si="2"/>
        <v>-0.54031858566631408</v>
      </c>
      <c r="I109" s="2">
        <v>7.3799999999999996E-6</v>
      </c>
      <c r="J109" s="1" t="b">
        <v>1</v>
      </c>
      <c r="K109" s="1" t="s">
        <v>423</v>
      </c>
      <c r="L109" s="1">
        <v>469</v>
      </c>
      <c r="M109" s="1">
        <v>0.76972281399999998</v>
      </c>
      <c r="N109" s="1">
        <v>0.66915216</v>
      </c>
      <c r="O109" s="1">
        <v>0.88483527500000003</v>
      </c>
      <c r="P109" s="1">
        <v>2.0015300000000001E-4</v>
      </c>
      <c r="Q109" s="1">
        <f t="shared" si="3"/>
        <v>-0.37758908562820565</v>
      </c>
      <c r="R109" s="1">
        <v>2.6470212999999999E-2</v>
      </c>
      <c r="S109" s="1" t="b">
        <v>1</v>
      </c>
    </row>
    <row r="110" spans="1:19">
      <c r="A110" s="3" t="s">
        <v>281</v>
      </c>
      <c r="B110" s="1" t="s">
        <v>282</v>
      </c>
      <c r="C110" s="1">
        <v>101</v>
      </c>
      <c r="D110" s="1">
        <v>164</v>
      </c>
      <c r="E110" s="1">
        <v>0.615853659</v>
      </c>
      <c r="F110" s="1">
        <v>0.47578619500000002</v>
      </c>
      <c r="G110" s="1">
        <v>0.793914597</v>
      </c>
      <c r="H110" s="1">
        <f t="shared" si="2"/>
        <v>-0.69934052186628903</v>
      </c>
      <c r="I110" s="1">
        <v>1.0094597E-2</v>
      </c>
      <c r="J110" s="1" t="b">
        <v>1</v>
      </c>
      <c r="K110" s="1" t="s">
        <v>281</v>
      </c>
      <c r="L110" s="1">
        <v>179</v>
      </c>
      <c r="M110" s="1">
        <v>0.56424580999999996</v>
      </c>
      <c r="N110" s="1">
        <v>0.43765573899999999</v>
      </c>
      <c r="O110" s="1">
        <v>0.72410354899999996</v>
      </c>
      <c r="P110" s="2">
        <v>3.6600000000000001E-6</v>
      </c>
      <c r="Q110" s="1">
        <f t="shared" si="3"/>
        <v>-0.82560429451246165</v>
      </c>
      <c r="R110" s="1">
        <v>8.2560299999999995E-4</v>
      </c>
      <c r="S110" s="1" t="b">
        <v>1</v>
      </c>
    </row>
    <row r="111" spans="1:19">
      <c r="A111" s="3" t="s">
        <v>369</v>
      </c>
      <c r="B111" s="1" t="s">
        <v>370</v>
      </c>
      <c r="C111" s="1">
        <v>112</v>
      </c>
      <c r="D111" s="1">
        <v>170</v>
      </c>
      <c r="E111" s="1">
        <v>0.65882352899999996</v>
      </c>
      <c r="F111" s="1">
        <v>0.51430241099999996</v>
      </c>
      <c r="G111" s="1">
        <v>0.84121826899999996</v>
      </c>
      <c r="H111" s="1">
        <f t="shared" si="2"/>
        <v>-0.60203601408009766</v>
      </c>
      <c r="I111" s="1">
        <v>3.9550324999999997E-2</v>
      </c>
      <c r="J111" s="1" t="b">
        <v>1</v>
      </c>
      <c r="K111" s="1" t="s">
        <v>369</v>
      </c>
      <c r="L111" s="1">
        <v>151</v>
      </c>
      <c r="M111" s="1">
        <v>0.74172185400000001</v>
      </c>
      <c r="N111" s="1">
        <v>0.57562440999999998</v>
      </c>
      <c r="O111" s="1">
        <v>0.95339280400000004</v>
      </c>
      <c r="P111" s="1">
        <v>1.8948763E-2</v>
      </c>
      <c r="Q111" s="1">
        <f t="shared" si="3"/>
        <v>-0.43104981726747477</v>
      </c>
      <c r="R111" s="1">
        <v>1</v>
      </c>
      <c r="S111" s="1" t="b">
        <v>0</v>
      </c>
    </row>
    <row r="112" spans="1:19">
      <c r="A112" s="3" t="s">
        <v>203</v>
      </c>
      <c r="B112" s="1" t="s">
        <v>204</v>
      </c>
      <c r="C112" s="1">
        <v>94</v>
      </c>
      <c r="D112" s="1">
        <v>167</v>
      </c>
      <c r="E112" s="1">
        <v>0.56287425099999999</v>
      </c>
      <c r="F112" s="1">
        <v>0.43242985499999997</v>
      </c>
      <c r="G112" s="1">
        <v>0.72901898300000001</v>
      </c>
      <c r="H112" s="1">
        <f t="shared" si="2"/>
        <v>-0.82911544079641486</v>
      </c>
      <c r="I112" s="1">
        <v>8.3334399999999997E-4</v>
      </c>
      <c r="J112" s="1" t="b">
        <v>1</v>
      </c>
      <c r="K112" s="1" t="s">
        <v>203</v>
      </c>
      <c r="L112" s="1">
        <v>112</v>
      </c>
      <c r="M112" s="1">
        <v>0.83928571399999996</v>
      </c>
      <c r="N112" s="1">
        <v>0.63114619800000005</v>
      </c>
      <c r="O112" s="1">
        <v>1.1139982479999999</v>
      </c>
      <c r="P112" s="1">
        <v>0.23616110900000001</v>
      </c>
      <c r="Q112" s="1">
        <f t="shared" si="3"/>
        <v>-0.25276607037996673</v>
      </c>
      <c r="R112" s="1">
        <v>1</v>
      </c>
      <c r="S112" s="1" t="b">
        <v>0</v>
      </c>
    </row>
    <row r="113" spans="1:19">
      <c r="A113" s="3" t="s">
        <v>177</v>
      </c>
      <c r="B113" s="1" t="s">
        <v>178</v>
      </c>
      <c r="C113" s="1">
        <v>49</v>
      </c>
      <c r="D113" s="1">
        <v>91</v>
      </c>
      <c r="E113" s="1">
        <v>0.53846153799999996</v>
      </c>
      <c r="F113" s="1">
        <v>0.37246565500000001</v>
      </c>
      <c r="G113" s="1">
        <v>0.770259904</v>
      </c>
      <c r="H113" s="1">
        <f t="shared" si="2"/>
        <v>-0.89308479608348823</v>
      </c>
      <c r="I113" s="1">
        <v>3.0295913000000001E-2</v>
      </c>
      <c r="J113" s="1" t="b">
        <v>1</v>
      </c>
      <c r="K113" s="1" t="s">
        <v>177</v>
      </c>
      <c r="L113" s="1">
        <v>65</v>
      </c>
      <c r="M113" s="1">
        <v>0.75384615399999999</v>
      </c>
      <c r="N113" s="1">
        <v>0.50940991599999996</v>
      </c>
      <c r="O113" s="1">
        <v>1.1092421990000001</v>
      </c>
      <c r="P113" s="1">
        <v>0.159761508</v>
      </c>
      <c r="Q113" s="1">
        <f t="shared" si="3"/>
        <v>-0.40765796891324629</v>
      </c>
      <c r="R113" s="1">
        <v>1</v>
      </c>
      <c r="S113" s="1" t="b">
        <v>0</v>
      </c>
    </row>
    <row r="114" spans="1:19">
      <c r="A114" s="3" t="s">
        <v>279</v>
      </c>
      <c r="B114" s="1" t="s">
        <v>280</v>
      </c>
      <c r="C114" s="1">
        <v>171</v>
      </c>
      <c r="D114" s="1">
        <v>278</v>
      </c>
      <c r="E114" s="1">
        <v>0.61510791399999998</v>
      </c>
      <c r="F114" s="1">
        <v>0.50541539400000002</v>
      </c>
      <c r="G114" s="1">
        <v>0.74685303700000005</v>
      </c>
      <c r="H114" s="1">
        <f t="shared" si="2"/>
        <v>-0.7010885578376097</v>
      </c>
      <c r="I114" s="2">
        <v>7.5900000000000002E-5</v>
      </c>
      <c r="J114" s="1" t="b">
        <v>1</v>
      </c>
      <c r="K114" s="1" t="s">
        <v>279</v>
      </c>
      <c r="L114" s="1">
        <v>195</v>
      </c>
      <c r="M114" s="1">
        <v>0.87692307700000005</v>
      </c>
      <c r="N114" s="1">
        <v>0.70992514100000004</v>
      </c>
      <c r="O114" s="1">
        <v>1.082386241</v>
      </c>
      <c r="P114" s="1">
        <v>0.22922779500000001</v>
      </c>
      <c r="Q114" s="1">
        <f t="shared" si="3"/>
        <v>-0.18947779886371285</v>
      </c>
      <c r="R114" s="1">
        <v>1</v>
      </c>
      <c r="S114" s="1" t="b">
        <v>0</v>
      </c>
    </row>
    <row r="115" spans="1:19">
      <c r="A115" s="3" t="s">
        <v>251</v>
      </c>
      <c r="B115" s="1" t="s">
        <v>252</v>
      </c>
      <c r="C115" s="1">
        <v>91</v>
      </c>
      <c r="D115" s="1">
        <v>154</v>
      </c>
      <c r="E115" s="1">
        <v>0.590909091</v>
      </c>
      <c r="F115" s="1">
        <v>0.45089679999999999</v>
      </c>
      <c r="G115" s="1">
        <v>0.77065819499999999</v>
      </c>
      <c r="H115" s="1">
        <f t="shared" si="2"/>
        <v>-0.75899190049620513</v>
      </c>
      <c r="I115" s="1">
        <v>5.8428320000000001E-3</v>
      </c>
      <c r="J115" s="1" t="b">
        <v>1</v>
      </c>
      <c r="K115" s="1" t="s">
        <v>251</v>
      </c>
      <c r="L115" s="1">
        <v>122</v>
      </c>
      <c r="M115" s="1">
        <v>0.74590163899999995</v>
      </c>
      <c r="N115" s="1">
        <v>0.56220937699999995</v>
      </c>
      <c r="O115" s="1">
        <v>0.98662398200000001</v>
      </c>
      <c r="P115" s="1">
        <v>3.9573323000000001E-2</v>
      </c>
      <c r="Q115" s="1">
        <f t="shared" si="3"/>
        <v>-0.42294269736418993</v>
      </c>
      <c r="R115" s="1">
        <v>1</v>
      </c>
      <c r="S115" s="1" t="b">
        <v>0</v>
      </c>
    </row>
    <row r="116" spans="1:19">
      <c r="A116" s="3" t="s">
        <v>381</v>
      </c>
      <c r="B116" s="1" t="s">
        <v>382</v>
      </c>
      <c r="C116" s="1">
        <v>146</v>
      </c>
      <c r="D116" s="1">
        <v>219</v>
      </c>
      <c r="E116" s="1">
        <v>0.66666666699999999</v>
      </c>
      <c r="F116" s="1">
        <v>0.53695590699999995</v>
      </c>
      <c r="G116" s="1">
        <v>0.825725759</v>
      </c>
      <c r="H116" s="1">
        <f t="shared" si="2"/>
        <v>-0.5849625007211563</v>
      </c>
      <c r="I116" s="1">
        <v>1.1843449000000001E-2</v>
      </c>
      <c r="J116" s="1" t="b">
        <v>1</v>
      </c>
      <c r="K116" s="1" t="s">
        <v>381</v>
      </c>
      <c r="L116" s="1">
        <v>169</v>
      </c>
      <c r="M116" s="1">
        <v>0.86390532499999995</v>
      </c>
      <c r="N116" s="1">
        <v>0.68750127599999999</v>
      </c>
      <c r="O116" s="1">
        <v>1.084502351</v>
      </c>
      <c r="P116" s="1">
        <v>0.215073602</v>
      </c>
      <c r="Q116" s="1">
        <f t="shared" si="3"/>
        <v>-0.21105487740216716</v>
      </c>
      <c r="R116" s="1">
        <v>1</v>
      </c>
      <c r="S116" s="1" t="b">
        <v>0</v>
      </c>
    </row>
    <row r="117" spans="1:19">
      <c r="A117" s="3" t="s">
        <v>379</v>
      </c>
      <c r="B117" s="1" t="s">
        <v>380</v>
      </c>
      <c r="C117" s="1">
        <v>165</v>
      </c>
      <c r="D117" s="1">
        <v>248</v>
      </c>
      <c r="E117" s="1">
        <v>0.66532258099999997</v>
      </c>
      <c r="F117" s="1">
        <v>0.543057287</v>
      </c>
      <c r="G117" s="1">
        <v>0.81338799299999998</v>
      </c>
      <c r="H117" s="1">
        <f t="shared" si="2"/>
        <v>-0.58787409614105957</v>
      </c>
      <c r="I117" s="1">
        <v>4.5731050000000001E-3</v>
      </c>
      <c r="J117" s="1" t="b">
        <v>1</v>
      </c>
      <c r="K117" s="1" t="s">
        <v>379</v>
      </c>
      <c r="L117" s="1">
        <v>205</v>
      </c>
      <c r="M117" s="1">
        <v>0.80487804900000004</v>
      </c>
      <c r="N117" s="1">
        <v>0.65168322499999998</v>
      </c>
      <c r="O117" s="1">
        <v>0.99285199499999999</v>
      </c>
      <c r="P117" s="1">
        <v>4.2464549999999997E-2</v>
      </c>
      <c r="Q117" s="1">
        <f t="shared" si="3"/>
        <v>-0.31315788525963018</v>
      </c>
      <c r="R117" s="1">
        <v>1</v>
      </c>
      <c r="S117" s="1" t="b">
        <v>0</v>
      </c>
    </row>
    <row r="118" spans="1:19">
      <c r="A118" s="3" t="s">
        <v>237</v>
      </c>
      <c r="B118" s="1" t="s">
        <v>238</v>
      </c>
      <c r="C118" s="1">
        <v>75</v>
      </c>
      <c r="D118" s="1">
        <v>129</v>
      </c>
      <c r="E118" s="1">
        <v>0.58139534900000001</v>
      </c>
      <c r="F118" s="1">
        <v>0.43142407799999999</v>
      </c>
      <c r="G118" s="1">
        <v>0.77874913499999998</v>
      </c>
      <c r="H118" s="1">
        <f t="shared" si="2"/>
        <v>-0.78240856492737321</v>
      </c>
      <c r="I118" s="1">
        <v>1.3945578E-2</v>
      </c>
      <c r="J118" s="1" t="b">
        <v>1</v>
      </c>
      <c r="K118" s="1" t="s">
        <v>237</v>
      </c>
      <c r="L118" s="1">
        <v>94</v>
      </c>
      <c r="M118" s="1">
        <v>0.79787233999999996</v>
      </c>
      <c r="N118" s="1">
        <v>0.58104496100000003</v>
      </c>
      <c r="O118" s="1">
        <v>1.0923722849999999</v>
      </c>
      <c r="P118" s="1">
        <v>0.16597930899999999</v>
      </c>
      <c r="Q118" s="1">
        <f t="shared" si="3"/>
        <v>-0.32577016118175656</v>
      </c>
      <c r="R118" s="1">
        <v>1</v>
      </c>
      <c r="S118" s="1" t="b">
        <v>0</v>
      </c>
    </row>
    <row r="119" spans="1:19">
      <c r="A119" s="3" t="s">
        <v>129</v>
      </c>
      <c r="B119" s="1" t="s">
        <v>130</v>
      </c>
      <c r="C119" s="1">
        <v>100</v>
      </c>
      <c r="D119" s="1">
        <v>201</v>
      </c>
      <c r="E119" s="1">
        <v>0.497512438</v>
      </c>
      <c r="F119" s="1">
        <v>0.38742444700000001</v>
      </c>
      <c r="G119" s="1">
        <v>0.63546559899999999</v>
      </c>
      <c r="H119" s="1">
        <f t="shared" si="2"/>
        <v>-1.007195501404204</v>
      </c>
      <c r="I119" s="2">
        <v>1.22E-6</v>
      </c>
      <c r="J119" s="1" t="b">
        <v>1</v>
      </c>
      <c r="K119" s="1" t="s">
        <v>129</v>
      </c>
      <c r="L119" s="1">
        <v>139</v>
      </c>
      <c r="M119" s="1">
        <v>0.71942446000000004</v>
      </c>
      <c r="N119" s="1">
        <v>0.55072161900000005</v>
      </c>
      <c r="O119" s="1">
        <v>0.93697373100000003</v>
      </c>
      <c r="P119" s="1">
        <v>1.3802069E-2</v>
      </c>
      <c r="Q119" s="1">
        <f t="shared" si="3"/>
        <v>-0.47508488294878276</v>
      </c>
      <c r="R119" s="1">
        <v>0.81125590599999997</v>
      </c>
      <c r="S119" s="1" t="b">
        <v>0</v>
      </c>
    </row>
    <row r="120" spans="1:19">
      <c r="A120" s="3" t="s">
        <v>309</v>
      </c>
      <c r="B120" s="1" t="s">
        <v>310</v>
      </c>
      <c r="C120" s="1">
        <v>131</v>
      </c>
      <c r="D120" s="1">
        <v>207</v>
      </c>
      <c r="E120" s="1">
        <v>0.63285024199999995</v>
      </c>
      <c r="F120" s="1">
        <v>0.50453485600000003</v>
      </c>
      <c r="G120" s="1">
        <v>0.79145204700000005</v>
      </c>
      <c r="H120" s="1">
        <f t="shared" si="2"/>
        <v>-0.66006395596187484</v>
      </c>
      <c r="I120" s="1">
        <v>3.8735839999999998E-3</v>
      </c>
      <c r="J120" s="1" t="b">
        <v>1</v>
      </c>
      <c r="K120" s="1" t="s">
        <v>309</v>
      </c>
      <c r="L120" s="1">
        <v>150</v>
      </c>
      <c r="M120" s="1">
        <v>0.87333333300000004</v>
      </c>
      <c r="N120" s="1">
        <v>0.68552808099999996</v>
      </c>
      <c r="O120" s="1">
        <v>1.111444637</v>
      </c>
      <c r="P120" s="1">
        <v>0.28289560000000002</v>
      </c>
      <c r="Q120" s="1">
        <f t="shared" si="3"/>
        <v>-0.19539568895843068</v>
      </c>
      <c r="R120" s="1">
        <v>1</v>
      </c>
      <c r="S120" s="1" t="b">
        <v>0</v>
      </c>
    </row>
    <row r="121" spans="1:19">
      <c r="A121" s="3" t="s">
        <v>51</v>
      </c>
      <c r="B121" s="1" t="s">
        <v>52</v>
      </c>
      <c r="C121" s="1">
        <v>88</v>
      </c>
      <c r="D121" s="1">
        <v>228</v>
      </c>
      <c r="E121" s="1">
        <v>0.38596491199999999</v>
      </c>
      <c r="F121" s="1">
        <v>0.29829412900000002</v>
      </c>
      <c r="G121" s="1">
        <v>0.49568738400000001</v>
      </c>
      <c r="H121" s="1">
        <f t="shared" si="2"/>
        <v>-1.3734583955274444</v>
      </c>
      <c r="I121" s="2">
        <v>7.6399999999999998E-13</v>
      </c>
      <c r="J121" s="1" t="b">
        <v>1</v>
      </c>
      <c r="K121" s="1" t="s">
        <v>51</v>
      </c>
      <c r="L121" s="1">
        <v>190</v>
      </c>
      <c r="M121" s="1">
        <v>0.46315789499999999</v>
      </c>
      <c r="N121" s="1">
        <v>0.35554538000000002</v>
      </c>
      <c r="O121" s="1">
        <v>0.59940271899999997</v>
      </c>
      <c r="P121" s="2">
        <v>9.0299999999999998E-10</v>
      </c>
      <c r="Q121" s="1">
        <f t="shared" si="3"/>
        <v>-1.1104239896936505</v>
      </c>
      <c r="R121" s="2">
        <v>4.0499999999999999E-7</v>
      </c>
      <c r="S121" s="1" t="b">
        <v>1</v>
      </c>
    </row>
    <row r="122" spans="1:19">
      <c r="A122" s="3" t="s">
        <v>377</v>
      </c>
      <c r="B122" s="1" t="s">
        <v>378</v>
      </c>
      <c r="C122" s="1">
        <v>250</v>
      </c>
      <c r="D122" s="1">
        <v>377</v>
      </c>
      <c r="E122" s="1">
        <v>0.66312997299999998</v>
      </c>
      <c r="F122" s="1">
        <v>0.56288141999999997</v>
      </c>
      <c r="G122" s="1">
        <v>0.78015218900000005</v>
      </c>
      <c r="H122" s="1">
        <f t="shared" si="2"/>
        <v>-0.59263642860657717</v>
      </c>
      <c r="I122" s="2">
        <v>6.7999999999999999E-5</v>
      </c>
      <c r="J122" s="1" t="b">
        <v>1</v>
      </c>
      <c r="K122" s="1" t="s">
        <v>377</v>
      </c>
      <c r="L122" s="1">
        <v>302</v>
      </c>
      <c r="M122" s="1">
        <v>0.82781457000000003</v>
      </c>
      <c r="N122" s="1">
        <v>0.697262724</v>
      </c>
      <c r="O122" s="1">
        <v>0.98211263199999999</v>
      </c>
      <c r="P122" s="1">
        <v>2.9861410000000001E-2</v>
      </c>
      <c r="Q122" s="1">
        <f t="shared" si="3"/>
        <v>-0.27262045466299184</v>
      </c>
      <c r="R122" s="1">
        <v>1</v>
      </c>
      <c r="S122" s="1" t="b">
        <v>0</v>
      </c>
    </row>
    <row r="123" spans="1:19">
      <c r="A123" s="3" t="s">
        <v>187</v>
      </c>
      <c r="B123" s="1" t="s">
        <v>188</v>
      </c>
      <c r="C123" s="1">
        <v>67</v>
      </c>
      <c r="D123" s="1">
        <v>123</v>
      </c>
      <c r="E123" s="1">
        <v>0.54471544699999996</v>
      </c>
      <c r="F123" s="1">
        <v>0.398310624</v>
      </c>
      <c r="G123" s="1">
        <v>0.73940554000000003</v>
      </c>
      <c r="H123" s="1">
        <f t="shared" si="2"/>
        <v>-0.87642531488146747</v>
      </c>
      <c r="I123" s="1">
        <v>5.125419E-3</v>
      </c>
      <c r="J123" s="1" t="b">
        <v>1</v>
      </c>
      <c r="K123" s="1" t="s">
        <v>187</v>
      </c>
      <c r="L123" s="1">
        <v>127</v>
      </c>
      <c r="M123" s="1">
        <v>0.527559055</v>
      </c>
      <c r="N123" s="1">
        <v>0.38640321599999999</v>
      </c>
      <c r="O123" s="1">
        <v>0.71473870299999998</v>
      </c>
      <c r="P123" s="2">
        <v>1.9700000000000001E-5</v>
      </c>
      <c r="Q123" s="1">
        <f t="shared" si="3"/>
        <v>-0.92259549631439364</v>
      </c>
      <c r="R123" s="1">
        <v>3.5613239999999998E-3</v>
      </c>
      <c r="S123" s="1" t="b">
        <v>1</v>
      </c>
    </row>
    <row r="124" spans="1:19">
      <c r="A124" s="3" t="s">
        <v>223</v>
      </c>
      <c r="B124" s="1" t="s">
        <v>224</v>
      </c>
      <c r="C124" s="1">
        <v>116</v>
      </c>
      <c r="D124" s="1">
        <v>203</v>
      </c>
      <c r="E124" s="1">
        <v>0.571428571</v>
      </c>
      <c r="F124" s="1">
        <v>0.450884334</v>
      </c>
      <c r="G124" s="1">
        <v>0.72136635100000002</v>
      </c>
      <c r="H124" s="1">
        <f t="shared" si="2"/>
        <v>-0.80735492205760429</v>
      </c>
      <c r="I124" s="1">
        <v>1.7448400000000001E-4</v>
      </c>
      <c r="J124" s="1" t="b">
        <v>1</v>
      </c>
      <c r="K124" s="1" t="s">
        <v>223</v>
      </c>
      <c r="L124" s="1">
        <v>184</v>
      </c>
      <c r="M124" s="1">
        <v>0.630434783</v>
      </c>
      <c r="N124" s="1">
        <v>0.49533984399999997</v>
      </c>
      <c r="O124" s="1">
        <v>0.799660598</v>
      </c>
      <c r="P124" s="1">
        <v>1.02952E-4</v>
      </c>
      <c r="Q124" s="1">
        <f t="shared" si="3"/>
        <v>-0.66558096092944075</v>
      </c>
      <c r="R124" s="1">
        <v>1.5002641000000001E-2</v>
      </c>
      <c r="S124" s="1" t="b">
        <v>1</v>
      </c>
    </row>
    <row r="125" spans="1:19">
      <c r="A125" s="3" t="s">
        <v>105</v>
      </c>
      <c r="B125" s="1" t="s">
        <v>106</v>
      </c>
      <c r="C125" s="1">
        <v>54</v>
      </c>
      <c r="D125" s="1">
        <v>115</v>
      </c>
      <c r="E125" s="1">
        <v>0.46956521699999998</v>
      </c>
      <c r="F125" s="1">
        <v>0.333349487</v>
      </c>
      <c r="G125" s="1">
        <v>0.654276097</v>
      </c>
      <c r="H125" s="1">
        <f t="shared" si="2"/>
        <v>-1.0906025487809066</v>
      </c>
      <c r="I125" s="1">
        <v>3.8787700000000001E-4</v>
      </c>
      <c r="J125" s="1" t="b">
        <v>1</v>
      </c>
      <c r="K125" s="1" t="s">
        <v>105</v>
      </c>
      <c r="L125" s="1">
        <v>74</v>
      </c>
      <c r="M125" s="1">
        <v>0.72972972999999997</v>
      </c>
      <c r="N125" s="1">
        <v>0.50408426500000003</v>
      </c>
      <c r="O125" s="1">
        <v>1.050461831</v>
      </c>
      <c r="P125" s="1">
        <v>9.2690031000000006E-2</v>
      </c>
      <c r="Q125" s="1">
        <f t="shared" si="3"/>
        <v>-0.45456586346548128</v>
      </c>
      <c r="R125" s="1">
        <v>1</v>
      </c>
      <c r="S125" s="1" t="b">
        <v>0</v>
      </c>
    </row>
    <row r="126" spans="1:19">
      <c r="A126" s="3" t="s">
        <v>265</v>
      </c>
      <c r="B126" s="1" t="s">
        <v>266</v>
      </c>
      <c r="C126" s="1">
        <v>148</v>
      </c>
      <c r="D126" s="1">
        <v>247</v>
      </c>
      <c r="E126" s="1">
        <v>0.59919028299999999</v>
      </c>
      <c r="F126" s="1">
        <v>0.485398208</v>
      </c>
      <c r="G126" s="1">
        <v>0.73756022399999999</v>
      </c>
      <c r="H126" s="1">
        <f t="shared" si="2"/>
        <v>-0.73891386595572794</v>
      </c>
      <c r="I126" s="1">
        <v>1.0344900000000001E-4</v>
      </c>
      <c r="J126" s="1" t="b">
        <v>1</v>
      </c>
      <c r="K126" s="1" t="s">
        <v>265</v>
      </c>
      <c r="L126" s="1">
        <v>186</v>
      </c>
      <c r="M126" s="1">
        <v>0.79569892499999995</v>
      </c>
      <c r="N126" s="1">
        <v>0.63681043599999998</v>
      </c>
      <c r="O126" s="1">
        <v>0.99278403699999995</v>
      </c>
      <c r="P126" s="1">
        <v>4.2752413000000003E-2</v>
      </c>
      <c r="Q126" s="1">
        <f t="shared" si="3"/>
        <v>-0.3297054454790817</v>
      </c>
      <c r="R126" s="1">
        <v>1</v>
      </c>
      <c r="S126" s="1" t="b">
        <v>0</v>
      </c>
    </row>
    <row r="127" spans="1:19">
      <c r="A127" s="3" t="s">
        <v>73</v>
      </c>
      <c r="B127" s="1" t="s">
        <v>74</v>
      </c>
      <c r="C127" s="1">
        <v>82</v>
      </c>
      <c r="D127" s="1">
        <v>188</v>
      </c>
      <c r="E127" s="1">
        <v>0.43617021299999997</v>
      </c>
      <c r="F127" s="1">
        <v>0.33231416899999999</v>
      </c>
      <c r="G127" s="1">
        <v>0.56826019000000005</v>
      </c>
      <c r="H127" s="1">
        <f t="shared" si="2"/>
        <v>-1.1970368470595538</v>
      </c>
      <c r="I127" s="2">
        <v>2.4999999999999999E-8</v>
      </c>
      <c r="J127" s="1" t="b">
        <v>1</v>
      </c>
      <c r="K127" s="1" t="s">
        <v>73</v>
      </c>
      <c r="L127" s="1">
        <v>99</v>
      </c>
      <c r="M127" s="1">
        <v>0.82828282799999997</v>
      </c>
      <c r="N127" s="1">
        <v>0.61046887900000002</v>
      </c>
      <c r="O127" s="1">
        <v>1.1212414420000001</v>
      </c>
      <c r="P127" s="1">
        <v>0.23424519099999999</v>
      </c>
      <c r="Q127" s="1">
        <f t="shared" si="3"/>
        <v>-0.2718046154615259</v>
      </c>
      <c r="R127" s="1">
        <v>1</v>
      </c>
      <c r="S127" s="1" t="b">
        <v>0</v>
      </c>
    </row>
    <row r="128" spans="1:19">
      <c r="A128" s="3" t="s">
        <v>253</v>
      </c>
      <c r="B128" s="1" t="s">
        <v>254</v>
      </c>
      <c r="C128" s="1">
        <v>116</v>
      </c>
      <c r="D128" s="1">
        <v>196</v>
      </c>
      <c r="E128" s="1">
        <v>0.591836735</v>
      </c>
      <c r="F128" s="1">
        <v>0.46629931299999999</v>
      </c>
      <c r="G128" s="1">
        <v>0.74836960399999997</v>
      </c>
      <c r="H128" s="1">
        <f t="shared" si="2"/>
        <v>-0.75672884898763604</v>
      </c>
      <c r="I128" s="1">
        <v>7.9444400000000005E-4</v>
      </c>
      <c r="J128" s="1" t="b">
        <v>1</v>
      </c>
      <c r="K128" s="1" t="s">
        <v>253</v>
      </c>
      <c r="L128" s="1">
        <v>125</v>
      </c>
      <c r="M128" s="1">
        <v>0.92800000000000005</v>
      </c>
      <c r="N128" s="1">
        <v>0.714512127</v>
      </c>
      <c r="O128" s="1">
        <v>1.204472647</v>
      </c>
      <c r="P128" s="1">
        <v>0.60641791499999997</v>
      </c>
      <c r="Q128" s="1">
        <f t="shared" si="3"/>
        <v>-0.10780328953451485</v>
      </c>
      <c r="R128" s="1">
        <v>1</v>
      </c>
      <c r="S128" s="1" t="b">
        <v>0</v>
      </c>
    </row>
    <row r="129" spans="1:19">
      <c r="A129" s="3" t="s">
        <v>119</v>
      </c>
      <c r="B129" s="1" t="s">
        <v>120</v>
      </c>
      <c r="C129" s="1">
        <v>54</v>
      </c>
      <c r="D129" s="1">
        <v>113</v>
      </c>
      <c r="E129" s="1">
        <v>0.47787610600000002</v>
      </c>
      <c r="F129" s="1">
        <v>0.33894102100000001</v>
      </c>
      <c r="G129" s="1">
        <v>0.66657296399999999</v>
      </c>
      <c r="H129" s="1">
        <f t="shared" si="2"/>
        <v>-1.0652914602517192</v>
      </c>
      <c r="I129" s="1">
        <v>6.8036799999999999E-4</v>
      </c>
      <c r="J129" s="1" t="b">
        <v>1</v>
      </c>
      <c r="K129" s="1" t="s">
        <v>119</v>
      </c>
      <c r="L129" s="1">
        <v>86</v>
      </c>
      <c r="M129" s="1">
        <v>0.62790697699999998</v>
      </c>
      <c r="N129" s="1">
        <v>0.43828942900000001</v>
      </c>
      <c r="O129" s="1">
        <v>0.89265833100000003</v>
      </c>
      <c r="P129" s="1">
        <v>8.5565480000000006E-3</v>
      </c>
      <c r="Q129" s="1">
        <f t="shared" si="3"/>
        <v>-0.67137725253862934</v>
      </c>
      <c r="R129" s="1">
        <v>0.55534220599999995</v>
      </c>
      <c r="S129" s="1" t="b">
        <v>0</v>
      </c>
    </row>
    <row r="130" spans="1:19">
      <c r="A130" s="3" t="s">
        <v>57</v>
      </c>
      <c r="B130" s="1" t="s">
        <v>58</v>
      </c>
      <c r="C130" s="1">
        <v>19</v>
      </c>
      <c r="D130" s="1">
        <v>48</v>
      </c>
      <c r="E130" s="1">
        <v>0.39583333300000001</v>
      </c>
      <c r="F130" s="1">
        <v>0.21972998799999999</v>
      </c>
      <c r="G130" s="1">
        <v>0.68608118799999995</v>
      </c>
      <c r="H130" s="1">
        <f t="shared" ref="H130:H193" si="4">LOG(C130/D130,2)</f>
        <v>-1.3370349872775709</v>
      </c>
      <c r="I130" s="1">
        <v>3.2280679999999999E-2</v>
      </c>
      <c r="J130" s="1" t="b">
        <v>1</v>
      </c>
      <c r="K130" s="1" t="s">
        <v>57</v>
      </c>
      <c r="L130" s="1">
        <v>29</v>
      </c>
      <c r="M130" s="1">
        <v>0.65517241400000004</v>
      </c>
      <c r="N130" s="1">
        <v>0.34716235499999998</v>
      </c>
      <c r="O130" s="1">
        <v>1.208988902</v>
      </c>
      <c r="P130" s="1">
        <v>0.19341265299999999</v>
      </c>
      <c r="Q130" s="1">
        <f t="shared" ref="Q130:Q193" si="5">LOG(C130/L130,2)</f>
        <v>-0.61005348168398665</v>
      </c>
      <c r="R130" s="1">
        <v>1</v>
      </c>
      <c r="S130" s="1" t="b">
        <v>0</v>
      </c>
    </row>
    <row r="131" spans="1:19">
      <c r="A131" s="3" t="s">
        <v>389</v>
      </c>
      <c r="B131" s="1" t="s">
        <v>390</v>
      </c>
      <c r="C131" s="1">
        <v>371</v>
      </c>
      <c r="D131" s="1">
        <v>553</v>
      </c>
      <c r="E131" s="1">
        <v>0.67088607600000005</v>
      </c>
      <c r="F131" s="1">
        <v>0.58660566700000005</v>
      </c>
      <c r="G131" s="1">
        <v>0.766586302</v>
      </c>
      <c r="H131" s="1">
        <f t="shared" si="4"/>
        <v>-0.57586029361390378</v>
      </c>
      <c r="I131" s="2">
        <v>5.0699999999999997E-7</v>
      </c>
      <c r="J131" s="1" t="b">
        <v>1</v>
      </c>
      <c r="K131" s="1" t="s">
        <v>389</v>
      </c>
      <c r="L131" s="1">
        <v>399</v>
      </c>
      <c r="M131" s="1">
        <v>0.92982456099999999</v>
      </c>
      <c r="N131" s="1">
        <v>0.80506643099999997</v>
      </c>
      <c r="O131" s="1">
        <v>1.0737092500000001</v>
      </c>
      <c r="P131" s="1">
        <v>0.33054998600000002</v>
      </c>
      <c r="Q131" s="1">
        <f t="shared" si="5"/>
        <v>-0.1049695596015425</v>
      </c>
      <c r="R131" s="1">
        <v>1</v>
      </c>
      <c r="S131" s="1" t="b">
        <v>0</v>
      </c>
    </row>
    <row r="132" spans="1:19">
      <c r="A132" s="3" t="s">
        <v>181</v>
      </c>
      <c r="B132" s="1" t="s">
        <v>182</v>
      </c>
      <c r="C132" s="1">
        <v>64</v>
      </c>
      <c r="D132" s="1">
        <v>118</v>
      </c>
      <c r="E132" s="1">
        <v>0.54237288100000003</v>
      </c>
      <c r="F132" s="1">
        <v>0.39367104600000002</v>
      </c>
      <c r="G132" s="1">
        <v>0.74139257599999997</v>
      </c>
      <c r="H132" s="1">
        <f t="shared" si="4"/>
        <v>-0.88264304936184135</v>
      </c>
      <c r="I132" s="1">
        <v>6.3861669999999999E-3</v>
      </c>
      <c r="J132" s="1" t="b">
        <v>1</v>
      </c>
      <c r="K132" s="1" t="s">
        <v>181</v>
      </c>
      <c r="L132" s="1">
        <v>70</v>
      </c>
      <c r="M132" s="1">
        <v>0.91428571400000003</v>
      </c>
      <c r="N132" s="1">
        <v>0.641097888</v>
      </c>
      <c r="O132" s="1">
        <v>1.3019367070000001</v>
      </c>
      <c r="P132" s="1">
        <v>0.66595016399999996</v>
      </c>
      <c r="Q132" s="1">
        <f t="shared" si="5"/>
        <v>-0.12928301694496649</v>
      </c>
      <c r="R132" s="1">
        <v>1</v>
      </c>
      <c r="S132" s="1" t="b">
        <v>0</v>
      </c>
    </row>
    <row r="133" spans="1:19">
      <c r="A133" s="3" t="s">
        <v>103</v>
      </c>
      <c r="B133" s="1" t="s">
        <v>104</v>
      </c>
      <c r="C133" s="1">
        <v>113</v>
      </c>
      <c r="D133" s="1">
        <v>241</v>
      </c>
      <c r="E133" s="1">
        <v>0.46887966800000003</v>
      </c>
      <c r="F133" s="1">
        <v>0.37160486700000001</v>
      </c>
      <c r="G133" s="1">
        <v>0.588680749</v>
      </c>
      <c r="H133" s="1">
        <f t="shared" si="4"/>
        <v>-1.0927103738147739</v>
      </c>
      <c r="I133" s="2">
        <v>2.7499999999999998E-9</v>
      </c>
      <c r="J133" s="1" t="b">
        <v>1</v>
      </c>
      <c r="K133" s="1" t="s">
        <v>103</v>
      </c>
      <c r="L133" s="1">
        <v>346</v>
      </c>
      <c r="M133" s="1">
        <v>0.32658959500000001</v>
      </c>
      <c r="N133" s="1">
        <v>0.26172200000000001</v>
      </c>
      <c r="O133" s="1">
        <v>0.40498435100000002</v>
      </c>
      <c r="P133" s="2">
        <v>1.54E-28</v>
      </c>
      <c r="Q133" s="1">
        <f t="shared" si="5"/>
        <v>-1.614449265221537</v>
      </c>
      <c r="R133" s="2">
        <v>3.1299999999999999E-25</v>
      </c>
      <c r="S133" s="1" t="b">
        <v>1</v>
      </c>
    </row>
    <row r="134" spans="1:19">
      <c r="A134" s="3" t="s">
        <v>285</v>
      </c>
      <c r="B134" s="1" t="s">
        <v>286</v>
      </c>
      <c r="C134" s="1">
        <v>675</v>
      </c>
      <c r="D134" s="1">
        <v>1083</v>
      </c>
      <c r="E134" s="1">
        <v>0.62326869799999995</v>
      </c>
      <c r="F134" s="1">
        <v>0.56531212500000005</v>
      </c>
      <c r="G134" s="1">
        <v>0.68678547499999998</v>
      </c>
      <c r="H134" s="1">
        <f t="shared" si="4"/>
        <v>-0.68207383567013391</v>
      </c>
      <c r="I134" s="2">
        <v>1.07E-19</v>
      </c>
      <c r="J134" s="1" t="b">
        <v>1</v>
      </c>
      <c r="K134" s="1" t="s">
        <v>285</v>
      </c>
      <c r="L134" s="1">
        <v>1327</v>
      </c>
      <c r="M134" s="1">
        <v>0.50866616399999998</v>
      </c>
      <c r="N134" s="1">
        <v>0.46296382000000003</v>
      </c>
      <c r="O134" s="1">
        <v>0.55847608599999998</v>
      </c>
      <c r="P134" s="2">
        <v>8.3800000000000005E-49</v>
      </c>
      <c r="Q134" s="1">
        <f t="shared" si="5"/>
        <v>-0.97520896343200003</v>
      </c>
      <c r="R134" s="2">
        <v>2.9399999999999997E-45</v>
      </c>
      <c r="S134" s="1" t="b">
        <v>1</v>
      </c>
    </row>
    <row r="135" spans="1:19">
      <c r="A135" s="3" t="s">
        <v>61</v>
      </c>
      <c r="B135" s="1" t="s">
        <v>62</v>
      </c>
      <c r="C135" s="1">
        <v>40</v>
      </c>
      <c r="D135" s="1">
        <v>95</v>
      </c>
      <c r="E135" s="1">
        <v>0.42105263199999998</v>
      </c>
      <c r="F135" s="1">
        <v>0.28344410399999997</v>
      </c>
      <c r="G135" s="1">
        <v>0.61530303500000005</v>
      </c>
      <c r="H135" s="1">
        <f t="shared" si="4"/>
        <v>-1.2479275134435857</v>
      </c>
      <c r="I135" s="1">
        <v>3.19303E-4</v>
      </c>
      <c r="J135" s="1" t="b">
        <v>1</v>
      </c>
      <c r="K135" s="1" t="s">
        <v>61</v>
      </c>
      <c r="L135" s="1">
        <v>59</v>
      </c>
      <c r="M135" s="1">
        <v>0.67796610199999996</v>
      </c>
      <c r="N135" s="1">
        <v>0.44211189000000001</v>
      </c>
      <c r="O135" s="1">
        <v>1.030074851</v>
      </c>
      <c r="P135" s="1">
        <v>6.9900573999999993E-2</v>
      </c>
      <c r="Q135" s="1">
        <f t="shared" si="5"/>
        <v>-0.56071495447447894</v>
      </c>
      <c r="R135" s="1">
        <v>1</v>
      </c>
      <c r="S135" s="1" t="b">
        <v>0</v>
      </c>
    </row>
    <row r="136" spans="1:19">
      <c r="A136" s="3" t="s">
        <v>245</v>
      </c>
      <c r="B136" s="1" t="s">
        <v>246</v>
      </c>
      <c r="C136" s="1">
        <v>106</v>
      </c>
      <c r="D136" s="1">
        <v>181</v>
      </c>
      <c r="E136" s="1">
        <v>0.58563535899999997</v>
      </c>
      <c r="F136" s="1">
        <v>0.45638178899999998</v>
      </c>
      <c r="G136" s="1">
        <v>0.74836705400000003</v>
      </c>
      <c r="H136" s="1">
        <f t="shared" si="4"/>
        <v>-0.77192543252000634</v>
      </c>
      <c r="I136" s="1">
        <v>1.231022E-3</v>
      </c>
      <c r="J136" s="1" t="b">
        <v>1</v>
      </c>
      <c r="K136" s="1" t="s">
        <v>245</v>
      </c>
      <c r="L136" s="1">
        <v>112</v>
      </c>
      <c r="M136" s="1">
        <v>0.946428571</v>
      </c>
      <c r="N136" s="1">
        <v>0.718756811</v>
      </c>
      <c r="O136" s="1">
        <v>1.245537033</v>
      </c>
      <c r="P136" s="1">
        <v>0.73496588200000001</v>
      </c>
      <c r="Q136" s="1">
        <f t="shared" si="5"/>
        <v>-7.943446749440497E-2</v>
      </c>
      <c r="R136" s="1">
        <v>1</v>
      </c>
      <c r="S136" s="1" t="b">
        <v>0</v>
      </c>
    </row>
    <row r="137" spans="1:19">
      <c r="A137" s="3" t="s">
        <v>417</v>
      </c>
      <c r="B137" s="1" t="s">
        <v>418</v>
      </c>
      <c r="C137" s="1">
        <v>140</v>
      </c>
      <c r="D137" s="1">
        <v>204</v>
      </c>
      <c r="E137" s="1">
        <v>0.68627450999999995</v>
      </c>
      <c r="F137" s="1">
        <v>0.54944458600000001</v>
      </c>
      <c r="G137" s="1">
        <v>0.85515594500000003</v>
      </c>
      <c r="H137" s="1">
        <f t="shared" si="4"/>
        <v>-0.54314232502652915</v>
      </c>
      <c r="I137" s="1">
        <v>3.9539505000000003E-2</v>
      </c>
      <c r="J137" s="1" t="b">
        <v>1</v>
      </c>
      <c r="K137" s="1" t="s">
        <v>417</v>
      </c>
      <c r="L137" s="1">
        <v>168</v>
      </c>
      <c r="M137" s="1">
        <v>0.83333333300000001</v>
      </c>
      <c r="N137" s="1">
        <v>0.66109410000000002</v>
      </c>
      <c r="O137" s="1">
        <v>1.0491232370000001</v>
      </c>
      <c r="P137" s="1">
        <v>0.123795316</v>
      </c>
      <c r="Q137" s="1">
        <f t="shared" si="5"/>
        <v>-0.26303440583379378</v>
      </c>
      <c r="R137" s="1">
        <v>1</v>
      </c>
      <c r="S137" s="1" t="b">
        <v>0</v>
      </c>
    </row>
    <row r="138" spans="1:19">
      <c r="A138" s="3" t="s">
        <v>343</v>
      </c>
      <c r="B138" s="1" t="s">
        <v>344</v>
      </c>
      <c r="C138" s="1">
        <v>191</v>
      </c>
      <c r="D138" s="1">
        <v>295</v>
      </c>
      <c r="E138" s="1">
        <v>0.64745762699999998</v>
      </c>
      <c r="F138" s="1">
        <v>0.53685013400000003</v>
      </c>
      <c r="G138" s="1">
        <v>0.77935871599999995</v>
      </c>
      <c r="H138" s="1">
        <f t="shared" si="4"/>
        <v>-0.62714231621345495</v>
      </c>
      <c r="I138" s="1">
        <v>3.5198899999999998E-4</v>
      </c>
      <c r="J138" s="1" t="b">
        <v>1</v>
      </c>
      <c r="K138" s="1" t="s">
        <v>343</v>
      </c>
      <c r="L138" s="1">
        <v>206</v>
      </c>
      <c r="M138" s="1">
        <v>0.92718446600000004</v>
      </c>
      <c r="N138" s="1">
        <v>0.757470804</v>
      </c>
      <c r="O138" s="1">
        <v>1.134470662</v>
      </c>
      <c r="P138" s="1">
        <v>0.48232710200000001</v>
      </c>
      <c r="Q138" s="1">
        <f t="shared" si="5"/>
        <v>-0.10907169914746964</v>
      </c>
      <c r="R138" s="1">
        <v>1</v>
      </c>
      <c r="S138" s="1" t="b">
        <v>0</v>
      </c>
    </row>
    <row r="139" spans="1:19">
      <c r="A139" s="3" t="s">
        <v>113</v>
      </c>
      <c r="B139" s="1" t="s">
        <v>114</v>
      </c>
      <c r="C139" s="1">
        <v>37</v>
      </c>
      <c r="D139" s="1">
        <v>78</v>
      </c>
      <c r="E139" s="1">
        <v>0.47435897399999999</v>
      </c>
      <c r="F139" s="1">
        <v>0.31175702199999999</v>
      </c>
      <c r="G139" s="1">
        <v>0.71014205100000005</v>
      </c>
      <c r="H139" s="1">
        <f t="shared" si="4"/>
        <v>-1.0759488532332986</v>
      </c>
      <c r="I139" s="1">
        <v>1.2316074999999999E-2</v>
      </c>
      <c r="J139" s="1" t="b">
        <v>1</v>
      </c>
      <c r="K139" s="1" t="s">
        <v>113</v>
      </c>
      <c r="L139" s="1">
        <v>58</v>
      </c>
      <c r="M139" s="1">
        <v>0.63793103399999995</v>
      </c>
      <c r="N139" s="1">
        <v>0.41055825400000001</v>
      </c>
      <c r="O139" s="1">
        <v>0.98009722799999999</v>
      </c>
      <c r="P139" s="1">
        <v>3.9608237999999997E-2</v>
      </c>
      <c r="Q139" s="1">
        <f t="shared" si="5"/>
        <v>-0.64852762949862219</v>
      </c>
      <c r="R139" s="1">
        <v>1</v>
      </c>
      <c r="S139" s="1" t="b">
        <v>0</v>
      </c>
    </row>
    <row r="140" spans="1:19">
      <c r="A140" s="3" t="s">
        <v>213</v>
      </c>
      <c r="B140" s="1" t="s">
        <v>214</v>
      </c>
      <c r="C140" s="1">
        <v>71</v>
      </c>
      <c r="D140" s="1">
        <v>125</v>
      </c>
      <c r="E140" s="1">
        <v>0.56799999999999995</v>
      </c>
      <c r="F140" s="1">
        <v>0.41835081600000001</v>
      </c>
      <c r="G140" s="1">
        <v>0.76606919500000004</v>
      </c>
      <c r="H140" s="1">
        <f t="shared" si="4"/>
        <v>-0.81603716515740521</v>
      </c>
      <c r="I140" s="1">
        <v>1.0766057000000001E-2</v>
      </c>
      <c r="J140" s="1" t="b">
        <v>1</v>
      </c>
      <c r="K140" s="1" t="s">
        <v>213</v>
      </c>
      <c r="L140" s="1">
        <v>84</v>
      </c>
      <c r="M140" s="1">
        <v>0.84523809500000002</v>
      </c>
      <c r="N140" s="1">
        <v>0.60742178000000002</v>
      </c>
      <c r="O140" s="1">
        <v>1.173333229</v>
      </c>
      <c r="P140" s="1">
        <v>0.33513520099999999</v>
      </c>
      <c r="Q140" s="1">
        <f t="shared" si="5"/>
        <v>-0.24257030327407827</v>
      </c>
      <c r="R140" s="1">
        <v>1</v>
      </c>
      <c r="S140" s="1" t="b">
        <v>0</v>
      </c>
    </row>
    <row r="141" spans="1:19">
      <c r="A141" s="3" t="s">
        <v>175</v>
      </c>
      <c r="B141" s="1" t="s">
        <v>176</v>
      </c>
      <c r="C141" s="1">
        <v>134</v>
      </c>
      <c r="D141" s="1">
        <v>249</v>
      </c>
      <c r="E141" s="1">
        <v>0.53815261000000003</v>
      </c>
      <c r="F141" s="1">
        <v>0.43291705000000003</v>
      </c>
      <c r="G141" s="1">
        <v>0.666547683</v>
      </c>
      <c r="H141" s="1">
        <f t="shared" si="4"/>
        <v>-0.89391274161030843</v>
      </c>
      <c r="I141" s="2">
        <v>9.2399999999999996E-7</v>
      </c>
      <c r="J141" s="1" t="b">
        <v>1</v>
      </c>
      <c r="K141" s="1" t="s">
        <v>175</v>
      </c>
      <c r="L141" s="1">
        <v>185</v>
      </c>
      <c r="M141" s="1">
        <v>0.72432432400000002</v>
      </c>
      <c r="N141" s="1">
        <v>0.57554283900000003</v>
      </c>
      <c r="O141" s="1">
        <v>0.909584057</v>
      </c>
      <c r="P141" s="1">
        <v>5.0393740000000001E-3</v>
      </c>
      <c r="Q141" s="1">
        <f t="shared" si="5"/>
        <v>-0.46529227005853963</v>
      </c>
      <c r="R141" s="1">
        <v>0.36104964299999998</v>
      </c>
      <c r="S141" s="1" t="b">
        <v>0</v>
      </c>
    </row>
    <row r="142" spans="1:19">
      <c r="A142" s="3" t="s">
        <v>353</v>
      </c>
      <c r="B142" s="1" t="s">
        <v>354</v>
      </c>
      <c r="C142" s="1">
        <v>250</v>
      </c>
      <c r="D142" s="1">
        <v>383</v>
      </c>
      <c r="E142" s="1">
        <v>0.65274151400000002</v>
      </c>
      <c r="F142" s="1">
        <v>0.55434050999999995</v>
      </c>
      <c r="G142" s="1">
        <v>0.767514158</v>
      </c>
      <c r="H142" s="1">
        <f t="shared" si="4"/>
        <v>-0.61541629726286995</v>
      </c>
      <c r="I142" s="2">
        <v>2.3799999999999999E-5</v>
      </c>
      <c r="J142" s="1" t="b">
        <v>1</v>
      </c>
      <c r="K142" s="1" t="s">
        <v>353</v>
      </c>
      <c r="L142" s="1">
        <v>385</v>
      </c>
      <c r="M142" s="1">
        <v>0.64935064899999995</v>
      </c>
      <c r="N142" s="1">
        <v>0.55155100800000001</v>
      </c>
      <c r="O142" s="1">
        <v>0.76339167699999999</v>
      </c>
      <c r="P142" s="2">
        <v>9.4500000000000006E-8</v>
      </c>
      <c r="Q142" s="1">
        <f t="shared" si="5"/>
        <v>-0.62293035092017668</v>
      </c>
      <c r="R142" s="2">
        <v>3.0199999999999999E-5</v>
      </c>
      <c r="S142" s="1" t="b">
        <v>1</v>
      </c>
    </row>
    <row r="143" spans="1:19">
      <c r="A143" s="3" t="s">
        <v>243</v>
      </c>
      <c r="B143" s="1" t="s">
        <v>244</v>
      </c>
      <c r="C143" s="1">
        <v>90</v>
      </c>
      <c r="D143" s="1">
        <v>154</v>
      </c>
      <c r="E143" s="1">
        <v>0.58441558400000004</v>
      </c>
      <c r="F143" s="1">
        <v>0.44548174299999999</v>
      </c>
      <c r="G143" s="1">
        <v>0.76287480200000002</v>
      </c>
      <c r="H143" s="1">
        <f t="shared" si="4"/>
        <v>-0.77493344436522682</v>
      </c>
      <c r="I143" s="1">
        <v>4.4458930000000002E-3</v>
      </c>
      <c r="J143" s="1" t="b">
        <v>1</v>
      </c>
      <c r="K143" s="1" t="s">
        <v>243</v>
      </c>
      <c r="L143" s="1">
        <v>143</v>
      </c>
      <c r="M143" s="1">
        <v>0.62937062899999996</v>
      </c>
      <c r="N143" s="1">
        <v>0.47799950699999999</v>
      </c>
      <c r="O143" s="1">
        <v>0.82500294699999999</v>
      </c>
      <c r="P143" s="1">
        <v>6.2669199999999998E-4</v>
      </c>
      <c r="Q143" s="1">
        <f t="shared" si="5"/>
        <v>-0.66801824044871472</v>
      </c>
      <c r="R143" s="1">
        <v>6.8558078999999994E-2</v>
      </c>
      <c r="S143" s="1" t="b">
        <v>0</v>
      </c>
    </row>
    <row r="144" spans="1:19">
      <c r="A144" s="3" t="s">
        <v>333</v>
      </c>
      <c r="B144" s="1" t="s">
        <v>334</v>
      </c>
      <c r="C144" s="1">
        <v>99</v>
      </c>
      <c r="D144" s="1">
        <v>154</v>
      </c>
      <c r="E144" s="1">
        <v>0.64285714299999996</v>
      </c>
      <c r="F144" s="1">
        <v>0.494280249</v>
      </c>
      <c r="G144" s="1">
        <v>0.83286347100000002</v>
      </c>
      <c r="H144" s="1">
        <f t="shared" si="4"/>
        <v>-0.63742992061529169</v>
      </c>
      <c r="I144" s="1">
        <v>3.9458404000000002E-2</v>
      </c>
      <c r="J144" s="1" t="b">
        <v>1</v>
      </c>
      <c r="K144" s="1" t="s">
        <v>333</v>
      </c>
      <c r="L144" s="1">
        <v>144</v>
      </c>
      <c r="M144" s="1">
        <v>0.6875</v>
      </c>
      <c r="N144" s="1">
        <v>0.52681150499999996</v>
      </c>
      <c r="O144" s="1">
        <v>0.89416191</v>
      </c>
      <c r="P144" s="1">
        <v>4.6631870000000001E-3</v>
      </c>
      <c r="Q144" s="1">
        <f t="shared" si="5"/>
        <v>-0.5405683813627028</v>
      </c>
      <c r="R144" s="1">
        <v>0.33913093300000002</v>
      </c>
      <c r="S144" s="1" t="b">
        <v>0</v>
      </c>
    </row>
    <row r="145" spans="1:19">
      <c r="A145" s="3" t="s">
        <v>169</v>
      </c>
      <c r="B145" s="1" t="s">
        <v>170</v>
      </c>
      <c r="C145" s="1">
        <v>82</v>
      </c>
      <c r="D145" s="1">
        <v>154</v>
      </c>
      <c r="E145" s="1">
        <v>0.53246753199999997</v>
      </c>
      <c r="F145" s="1">
        <v>0.40223295999999997</v>
      </c>
      <c r="G145" s="1">
        <v>0.70053732099999999</v>
      </c>
      <c r="H145" s="1">
        <f t="shared" si="4"/>
        <v>-0.90923453607681792</v>
      </c>
      <c r="I145" s="1">
        <v>4.0149000000000001E-4</v>
      </c>
      <c r="J145" s="1" t="b">
        <v>1</v>
      </c>
      <c r="K145" s="1" t="s">
        <v>169</v>
      </c>
      <c r="L145" s="1">
        <v>114</v>
      </c>
      <c r="M145" s="1">
        <v>0.71929824600000003</v>
      </c>
      <c r="N145" s="1">
        <v>0.53484091</v>
      </c>
      <c r="O145" s="1">
        <v>0.96377149600000001</v>
      </c>
      <c r="P145" s="1">
        <v>2.6555543000000001E-2</v>
      </c>
      <c r="Q145" s="1">
        <f t="shared" si="5"/>
        <v>-0.47533800954665795</v>
      </c>
      <c r="R145" s="1">
        <v>1</v>
      </c>
      <c r="S145" s="1" t="b">
        <v>0</v>
      </c>
    </row>
    <row r="146" spans="1:19">
      <c r="A146" s="3" t="s">
        <v>351</v>
      </c>
      <c r="B146" s="1" t="s">
        <v>352</v>
      </c>
      <c r="C146" s="1">
        <v>156</v>
      </c>
      <c r="D146" s="1">
        <v>239</v>
      </c>
      <c r="E146" s="1">
        <v>0.652719665</v>
      </c>
      <c r="F146" s="1">
        <v>0.53001081999999999</v>
      </c>
      <c r="G146" s="1">
        <v>0.801964911</v>
      </c>
      <c r="H146" s="1">
        <f t="shared" si="4"/>
        <v>-0.6154645891185001</v>
      </c>
      <c r="I146" s="1">
        <v>3.2627250000000002E-3</v>
      </c>
      <c r="J146" s="1" t="b">
        <v>1</v>
      </c>
      <c r="K146" s="1" t="s">
        <v>351</v>
      </c>
      <c r="L146" s="1">
        <v>177</v>
      </c>
      <c r="M146" s="1">
        <v>0.88135593199999995</v>
      </c>
      <c r="N146" s="1">
        <v>0.70607980999999997</v>
      </c>
      <c r="O146" s="1">
        <v>1.099260076</v>
      </c>
      <c r="P146" s="1">
        <v>0.27305800899999999</v>
      </c>
      <c r="Q146" s="1">
        <f t="shared" si="5"/>
        <v>-0.18220333122074914</v>
      </c>
      <c r="R146" s="1">
        <v>1</v>
      </c>
      <c r="S146" s="1" t="b">
        <v>0</v>
      </c>
    </row>
    <row r="147" spans="1:19">
      <c r="A147" s="3" t="s">
        <v>143</v>
      </c>
      <c r="B147" s="1" t="s">
        <v>144</v>
      </c>
      <c r="C147" s="1">
        <v>47</v>
      </c>
      <c r="D147" s="1">
        <v>91</v>
      </c>
      <c r="E147" s="1">
        <v>0.51648351599999998</v>
      </c>
      <c r="F147" s="1">
        <v>0.35522643999999998</v>
      </c>
      <c r="G147" s="1">
        <v>0.74231513500000001</v>
      </c>
      <c r="H147" s="1">
        <f t="shared" si="4"/>
        <v>-0.95320578852105875</v>
      </c>
      <c r="I147" s="1">
        <v>1.5818961999999999E-2</v>
      </c>
      <c r="J147" s="1" t="b">
        <v>1</v>
      </c>
      <c r="K147" s="1" t="s">
        <v>143</v>
      </c>
      <c r="L147" s="1">
        <v>89</v>
      </c>
      <c r="M147" s="1">
        <v>0.52808988800000001</v>
      </c>
      <c r="N147" s="1">
        <v>0.36272348599999998</v>
      </c>
      <c r="O147" s="1">
        <v>0.76021811699999997</v>
      </c>
      <c r="P147" s="1">
        <v>3.9856599999999999E-4</v>
      </c>
      <c r="Q147" s="1">
        <f t="shared" si="5"/>
        <v>-0.92114457928876048</v>
      </c>
      <c r="R147" s="1">
        <v>4.6107308E-2</v>
      </c>
      <c r="S147" s="1" t="b">
        <v>1</v>
      </c>
    </row>
    <row r="148" spans="1:19">
      <c r="A148" s="3" t="s">
        <v>361</v>
      </c>
      <c r="B148" s="1" t="s">
        <v>362</v>
      </c>
      <c r="C148" s="1">
        <v>165</v>
      </c>
      <c r="D148" s="1">
        <v>252</v>
      </c>
      <c r="E148" s="1">
        <v>0.65476190499999998</v>
      </c>
      <c r="F148" s="1">
        <v>0.53477133499999996</v>
      </c>
      <c r="G148" s="1">
        <v>0.799924101</v>
      </c>
      <c r="H148" s="1">
        <f t="shared" si="4"/>
        <v>-0.61095770925410064</v>
      </c>
      <c r="I148" s="1">
        <v>2.3871869999999998E-3</v>
      </c>
      <c r="J148" s="1" t="b">
        <v>1</v>
      </c>
      <c r="K148" s="1" t="s">
        <v>361</v>
      </c>
      <c r="L148" s="1">
        <v>229</v>
      </c>
      <c r="M148" s="1">
        <v>0.72052401700000002</v>
      </c>
      <c r="N148" s="1">
        <v>0.58621580600000001</v>
      </c>
      <c r="O148" s="1">
        <v>0.88403408699999997</v>
      </c>
      <c r="P148" s="1">
        <v>1.47254E-3</v>
      </c>
      <c r="Q148" s="1">
        <f t="shared" si="5"/>
        <v>-0.47288157385112811</v>
      </c>
      <c r="R148" s="1">
        <v>0.13735540500000001</v>
      </c>
      <c r="S148" s="1" t="b">
        <v>0</v>
      </c>
    </row>
    <row r="149" spans="1:19">
      <c r="A149" s="3" t="s">
        <v>325</v>
      </c>
      <c r="B149" s="1" t="s">
        <v>326</v>
      </c>
      <c r="C149" s="1">
        <v>116</v>
      </c>
      <c r="D149" s="1">
        <v>181</v>
      </c>
      <c r="E149" s="1">
        <v>0.64088397799999997</v>
      </c>
      <c r="F149" s="1">
        <v>0.50317633299999998</v>
      </c>
      <c r="G149" s="1">
        <v>0.81359515000000004</v>
      </c>
      <c r="H149" s="1">
        <f t="shared" si="4"/>
        <v>-0.64186489195563323</v>
      </c>
      <c r="I149" s="1">
        <v>1.4106087E-2</v>
      </c>
      <c r="J149" s="1" t="b">
        <v>1</v>
      </c>
      <c r="K149" s="1" t="s">
        <v>325</v>
      </c>
      <c r="L149" s="1">
        <v>125</v>
      </c>
      <c r="M149" s="1">
        <v>0.92800000000000005</v>
      </c>
      <c r="N149" s="1">
        <v>0.714512127</v>
      </c>
      <c r="O149" s="1">
        <v>1.204472647</v>
      </c>
      <c r="P149" s="1">
        <v>0.60641791499999997</v>
      </c>
      <c r="Q149" s="1">
        <f t="shared" si="5"/>
        <v>-0.10780328953451485</v>
      </c>
      <c r="R149" s="1">
        <v>1</v>
      </c>
      <c r="S149" s="1" t="b">
        <v>0</v>
      </c>
    </row>
    <row r="150" spans="1:19">
      <c r="A150" s="3" t="s">
        <v>215</v>
      </c>
      <c r="B150" s="1" t="s">
        <v>216</v>
      </c>
      <c r="C150" s="1">
        <v>87</v>
      </c>
      <c r="D150" s="1">
        <v>153</v>
      </c>
      <c r="E150" s="1">
        <v>0.56862745100000001</v>
      </c>
      <c r="F150" s="1">
        <v>0.43192001499999999</v>
      </c>
      <c r="G150" s="1">
        <v>0.74461048799999996</v>
      </c>
      <c r="H150" s="1">
        <f t="shared" si="4"/>
        <v>-0.81444434684392353</v>
      </c>
      <c r="I150" s="1">
        <v>2.4314440000000001E-3</v>
      </c>
      <c r="J150" s="1" t="b">
        <v>1</v>
      </c>
      <c r="K150" s="1" t="s">
        <v>215</v>
      </c>
      <c r="L150" s="1">
        <v>109</v>
      </c>
      <c r="M150" s="1">
        <v>0.798165138</v>
      </c>
      <c r="N150" s="1">
        <v>0.59513606200000002</v>
      </c>
      <c r="O150" s="1">
        <v>1.0677580090000001</v>
      </c>
      <c r="P150" s="1">
        <v>0.13340814500000001</v>
      </c>
      <c r="Q150" s="1">
        <f t="shared" si="5"/>
        <v>-0.32524082892819811</v>
      </c>
      <c r="R150" s="1">
        <v>1</v>
      </c>
      <c r="S150" s="1" t="b">
        <v>0</v>
      </c>
    </row>
    <row r="151" spans="1:19">
      <c r="A151" s="3" t="s">
        <v>125</v>
      </c>
      <c r="B151" s="1" t="s">
        <v>126</v>
      </c>
      <c r="C151" s="1">
        <v>54</v>
      </c>
      <c r="D151" s="1">
        <v>109</v>
      </c>
      <c r="E151" s="1">
        <v>0.49541284400000002</v>
      </c>
      <c r="F151" s="1">
        <v>0.35070845299999998</v>
      </c>
      <c r="G151" s="1">
        <v>0.69259927600000004</v>
      </c>
      <c r="H151" s="1">
        <f t="shared" si="4"/>
        <v>-1.0132968226134578</v>
      </c>
      <c r="I151" s="1">
        <v>2.0413649999999998E-3</v>
      </c>
      <c r="J151" s="1" t="b">
        <v>1</v>
      </c>
      <c r="K151" s="1" t="s">
        <v>125</v>
      </c>
      <c r="L151" s="1">
        <v>92</v>
      </c>
      <c r="M151" s="1">
        <v>0.58695652200000004</v>
      </c>
      <c r="N151" s="1">
        <v>0.41146471800000001</v>
      </c>
      <c r="O151" s="1">
        <v>0.83018342599999995</v>
      </c>
      <c r="P151" s="1">
        <v>2.0900599999999999E-3</v>
      </c>
      <c r="Q151" s="1">
        <f t="shared" si="5"/>
        <v>-0.76867445389354427</v>
      </c>
      <c r="R151" s="1">
        <v>0.183020241</v>
      </c>
      <c r="S151" s="1" t="b">
        <v>0</v>
      </c>
    </row>
    <row r="152" spans="1:19">
      <c r="A152" s="3" t="s">
        <v>275</v>
      </c>
      <c r="B152" s="1" t="s">
        <v>276</v>
      </c>
      <c r="C152" s="1">
        <v>102</v>
      </c>
      <c r="D152" s="1">
        <v>168</v>
      </c>
      <c r="E152" s="1">
        <v>0.60714285700000004</v>
      </c>
      <c r="F152" s="1">
        <v>0.46998801200000001</v>
      </c>
      <c r="G152" s="1">
        <v>0.78109664199999995</v>
      </c>
      <c r="H152" s="1">
        <f t="shared" si="4"/>
        <v>-0.71989208080726486</v>
      </c>
      <c r="I152" s="1">
        <v>5.9841750000000004E-3</v>
      </c>
      <c r="J152" s="1" t="b">
        <v>1</v>
      </c>
      <c r="K152" s="1" t="s">
        <v>275</v>
      </c>
      <c r="L152" s="1">
        <v>105</v>
      </c>
      <c r="M152" s="1">
        <v>0.97142857100000002</v>
      </c>
      <c r="N152" s="1">
        <v>0.73240360999999998</v>
      </c>
      <c r="O152" s="1">
        <v>1.2880699680000001</v>
      </c>
      <c r="P152" s="1">
        <v>0.88948622799999999</v>
      </c>
      <c r="Q152" s="1">
        <f t="shared" si="5"/>
        <v>-4.1820175694627058E-2</v>
      </c>
      <c r="R152" s="1">
        <v>1</v>
      </c>
      <c r="S152" s="1" t="b">
        <v>0</v>
      </c>
    </row>
    <row r="153" spans="1:19">
      <c r="A153" s="3" t="s">
        <v>79</v>
      </c>
      <c r="B153" s="1" t="s">
        <v>80</v>
      </c>
      <c r="C153" s="1">
        <v>26</v>
      </c>
      <c r="D153" s="1">
        <v>59</v>
      </c>
      <c r="E153" s="1">
        <v>0.44067796599999998</v>
      </c>
      <c r="F153" s="1">
        <v>0.26660393999999998</v>
      </c>
      <c r="G153" s="1">
        <v>0.71017724699999996</v>
      </c>
      <c r="H153" s="1">
        <f t="shared" si="4"/>
        <v>-1.1822033312207492</v>
      </c>
      <c r="I153" s="1">
        <v>2.8506996999999999E-2</v>
      </c>
      <c r="J153" s="1" t="b">
        <v>1</v>
      </c>
      <c r="K153" s="1" t="s">
        <v>79</v>
      </c>
      <c r="L153" s="1">
        <v>43</v>
      </c>
      <c r="M153" s="1">
        <v>0.60465116299999999</v>
      </c>
      <c r="N153" s="1">
        <v>0.35667702899999998</v>
      </c>
      <c r="O153" s="1">
        <v>1.0066233570000001</v>
      </c>
      <c r="P153" s="1">
        <v>5.3289363999999999E-2</v>
      </c>
      <c r="Q153" s="1">
        <f t="shared" si="5"/>
        <v>-0.72582503656100594</v>
      </c>
      <c r="R153" s="1">
        <v>1</v>
      </c>
      <c r="S153" s="1" t="b">
        <v>0</v>
      </c>
    </row>
    <row r="154" spans="1:19">
      <c r="A154" s="3" t="s">
        <v>89</v>
      </c>
      <c r="B154" s="1" t="s">
        <v>90</v>
      </c>
      <c r="C154" s="1">
        <v>26</v>
      </c>
      <c r="D154" s="1">
        <v>58</v>
      </c>
      <c r="E154" s="1">
        <v>0.44827586200000002</v>
      </c>
      <c r="F154" s="1">
        <v>0.27087422799999999</v>
      </c>
      <c r="G154" s="1">
        <v>0.72353162199999999</v>
      </c>
      <c r="H154" s="1">
        <f t="shared" si="4"/>
        <v>-1.1575412769864799</v>
      </c>
      <c r="I154" s="1">
        <v>3.8128096E-2</v>
      </c>
      <c r="J154" s="1" t="b">
        <v>1</v>
      </c>
      <c r="K154" s="1" t="s">
        <v>89</v>
      </c>
      <c r="L154" s="1">
        <v>60</v>
      </c>
      <c r="M154" s="1">
        <v>0.43333333299999999</v>
      </c>
      <c r="N154" s="1">
        <v>0.26246668899999998</v>
      </c>
      <c r="O154" s="1">
        <v>0.69730335700000001</v>
      </c>
      <c r="P154" s="1">
        <v>3.1699899999999999E-4</v>
      </c>
      <c r="Q154" s="1">
        <f t="shared" si="5"/>
        <v>-1.2064508774674263</v>
      </c>
      <c r="R154" s="1">
        <v>3.8135751000000002E-2</v>
      </c>
      <c r="S154" s="1" t="b">
        <v>1</v>
      </c>
    </row>
    <row r="155" spans="1:19">
      <c r="A155" s="3" t="s">
        <v>235</v>
      </c>
      <c r="B155" s="1" t="s">
        <v>236</v>
      </c>
      <c r="C155" s="1">
        <v>74</v>
      </c>
      <c r="D155" s="1">
        <v>128</v>
      </c>
      <c r="E155" s="1">
        <v>0.578125</v>
      </c>
      <c r="F155" s="1">
        <v>0.42822116700000001</v>
      </c>
      <c r="G155" s="1">
        <v>0.77566752000000005</v>
      </c>
      <c r="H155" s="1">
        <f t="shared" si="4"/>
        <v>-0.79054663437105022</v>
      </c>
      <c r="I155" s="1">
        <v>1.3111744E-2</v>
      </c>
      <c r="J155" s="1" t="b">
        <v>1</v>
      </c>
      <c r="K155" s="1" t="s">
        <v>235</v>
      </c>
      <c r="L155" s="1">
        <v>102</v>
      </c>
      <c r="M155" s="1">
        <v>0.72549019599999998</v>
      </c>
      <c r="N155" s="1">
        <v>0.53042573599999998</v>
      </c>
      <c r="O155" s="1">
        <v>0.98825997899999996</v>
      </c>
      <c r="P155" s="1">
        <v>4.1524928000000003E-2</v>
      </c>
      <c r="Q155" s="1">
        <f t="shared" si="5"/>
        <v>-0.46297197634254589</v>
      </c>
      <c r="R155" s="1">
        <v>1</v>
      </c>
      <c r="S155" s="1" t="b">
        <v>0</v>
      </c>
    </row>
    <row r="156" spans="1:19">
      <c r="A156" s="3" t="s">
        <v>47</v>
      </c>
      <c r="B156" s="1" t="s">
        <v>48</v>
      </c>
      <c r="C156" s="1">
        <v>25</v>
      </c>
      <c r="D156" s="1">
        <v>68</v>
      </c>
      <c r="E156" s="1">
        <v>0.367647059</v>
      </c>
      <c r="F156" s="1">
        <v>0.22266965999999999</v>
      </c>
      <c r="G156" s="1">
        <v>0.58921456000000005</v>
      </c>
      <c r="H156" s="1">
        <f t="shared" si="4"/>
        <v>-1.4436066514756147</v>
      </c>
      <c r="I156" s="1">
        <v>1.0403999999999999E-3</v>
      </c>
      <c r="J156" s="1" t="b">
        <v>1</v>
      </c>
      <c r="K156" s="1" t="s">
        <v>47</v>
      </c>
      <c r="L156" s="1">
        <v>44</v>
      </c>
      <c r="M156" s="1">
        <v>0.56818181800000001</v>
      </c>
      <c r="N156" s="1">
        <v>0.33324339200000003</v>
      </c>
      <c r="O156" s="1">
        <v>0.94898879700000005</v>
      </c>
      <c r="P156" s="1">
        <v>2.9493493999999999E-2</v>
      </c>
      <c r="Q156" s="1">
        <f t="shared" si="5"/>
        <v>-0.8155754288625725</v>
      </c>
      <c r="R156" s="1">
        <v>1</v>
      </c>
      <c r="S156" s="1" t="b">
        <v>0</v>
      </c>
    </row>
    <row r="157" spans="1:19">
      <c r="A157" s="3" t="s">
        <v>331</v>
      </c>
      <c r="B157" s="1" t="s">
        <v>332</v>
      </c>
      <c r="C157" s="1">
        <v>142</v>
      </c>
      <c r="D157" s="1">
        <v>221</v>
      </c>
      <c r="E157" s="1">
        <v>0.64253393700000005</v>
      </c>
      <c r="F157" s="1">
        <v>0.51669798700000003</v>
      </c>
      <c r="G157" s="1">
        <v>0.79690136199999995</v>
      </c>
      <c r="H157" s="1">
        <f t="shared" si="4"/>
        <v>-0.63815543988674939</v>
      </c>
      <c r="I157" s="1">
        <v>3.6887690000000002E-3</v>
      </c>
      <c r="J157" s="1" t="b">
        <v>1</v>
      </c>
      <c r="K157" s="1" t="s">
        <v>331</v>
      </c>
      <c r="L157" s="1">
        <v>163</v>
      </c>
      <c r="M157" s="1">
        <v>0.87116564399999996</v>
      </c>
      <c r="N157" s="1">
        <v>0.69069722700000002</v>
      </c>
      <c r="O157" s="1">
        <v>1.097731689</v>
      </c>
      <c r="P157" s="1">
        <v>0.25208781299999999</v>
      </c>
      <c r="Q157" s="1">
        <f t="shared" si="5"/>
        <v>-0.19898103472639556</v>
      </c>
      <c r="R157" s="1">
        <v>1</v>
      </c>
      <c r="S157" s="1" t="b">
        <v>0</v>
      </c>
    </row>
    <row r="158" spans="1:19">
      <c r="A158" s="3" t="s">
        <v>49</v>
      </c>
      <c r="B158" s="1" t="s">
        <v>50</v>
      </c>
      <c r="C158" s="1">
        <v>39</v>
      </c>
      <c r="D158" s="1">
        <v>103</v>
      </c>
      <c r="E158" s="1">
        <v>0.37864077699999998</v>
      </c>
      <c r="F158" s="1">
        <v>0.25494262899999998</v>
      </c>
      <c r="G158" s="1">
        <v>0.55230914900000005</v>
      </c>
      <c r="H158" s="1">
        <f t="shared" si="4"/>
        <v>-1.40109830832097</v>
      </c>
      <c r="I158" s="2">
        <v>1.3499999999999999E-5</v>
      </c>
      <c r="J158" s="1" t="b">
        <v>1</v>
      </c>
      <c r="K158" s="1" t="s">
        <v>49</v>
      </c>
      <c r="L158" s="1">
        <v>71</v>
      </c>
      <c r="M158" s="1">
        <v>0.54929577500000004</v>
      </c>
      <c r="N158" s="1">
        <v>0.36179215100000001</v>
      </c>
      <c r="O158" s="1">
        <v>0.82303353999999995</v>
      </c>
      <c r="P158" s="1">
        <v>2.9436390000000001E-3</v>
      </c>
      <c r="Q158" s="1">
        <f t="shared" si="5"/>
        <v>-0.86434490064243363</v>
      </c>
      <c r="R158" s="1">
        <v>0.24032693299999999</v>
      </c>
      <c r="S158" s="1" t="b">
        <v>0</v>
      </c>
    </row>
    <row r="159" spans="1:19">
      <c r="A159" s="3" t="s">
        <v>109</v>
      </c>
      <c r="B159" s="1" t="s">
        <v>110</v>
      </c>
      <c r="C159" s="1">
        <v>105</v>
      </c>
      <c r="D159" s="1">
        <v>222</v>
      </c>
      <c r="E159" s="1">
        <v>0.47297297300000002</v>
      </c>
      <c r="F159" s="1">
        <v>0.37134819200000002</v>
      </c>
      <c r="G159" s="1">
        <v>0.59920236800000004</v>
      </c>
      <c r="H159" s="1">
        <f t="shared" si="4"/>
        <v>-1.0801703486839835</v>
      </c>
      <c r="I159" s="2">
        <v>2.37E-8</v>
      </c>
      <c r="J159" s="1" t="b">
        <v>1</v>
      </c>
      <c r="K159" s="1" t="s">
        <v>109</v>
      </c>
      <c r="L159" s="1">
        <v>155</v>
      </c>
      <c r="M159" s="1">
        <v>0.67741935499999995</v>
      </c>
      <c r="N159" s="1">
        <v>0.52365417299999995</v>
      </c>
      <c r="O159" s="1">
        <v>0.87345694100000004</v>
      </c>
      <c r="P159" s="1">
        <v>2.3115750000000002E-3</v>
      </c>
      <c r="Q159" s="1">
        <f t="shared" si="5"/>
        <v>-0.561878887608115</v>
      </c>
      <c r="R159" s="1">
        <v>0.19836931499999999</v>
      </c>
      <c r="S159" s="1" t="b">
        <v>0</v>
      </c>
    </row>
    <row r="160" spans="1:19">
      <c r="A160" s="3" t="s">
        <v>53</v>
      </c>
      <c r="B160" s="1" t="s">
        <v>54</v>
      </c>
      <c r="C160" s="1">
        <v>34</v>
      </c>
      <c r="D160" s="1">
        <v>88</v>
      </c>
      <c r="E160" s="1">
        <v>0.38636363600000001</v>
      </c>
      <c r="F160" s="1">
        <v>0.25209885799999998</v>
      </c>
      <c r="G160" s="1">
        <v>0.58002173400000001</v>
      </c>
      <c r="H160" s="1">
        <f t="shared" si="4"/>
        <v>-1.371968777386958</v>
      </c>
      <c r="I160" s="1">
        <v>1.49813E-4</v>
      </c>
      <c r="J160" s="1" t="b">
        <v>1</v>
      </c>
      <c r="K160" s="1" t="s">
        <v>53</v>
      </c>
      <c r="L160" s="1">
        <v>57</v>
      </c>
      <c r="M160" s="1">
        <v>0.59649122799999998</v>
      </c>
      <c r="N160" s="1">
        <v>0.37818408199999998</v>
      </c>
      <c r="O160" s="1">
        <v>0.92795308399999998</v>
      </c>
      <c r="P160" s="1">
        <v>2.0584208999999999E-2</v>
      </c>
      <c r="Q160" s="1">
        <f t="shared" si="5"/>
        <v>-0.74542717291440241</v>
      </c>
      <c r="R160" s="1">
        <v>1</v>
      </c>
      <c r="S160" s="1" t="b">
        <v>0</v>
      </c>
    </row>
    <row r="161" spans="1:19">
      <c r="A161" s="3" t="s">
        <v>93</v>
      </c>
      <c r="B161" s="1" t="s">
        <v>94</v>
      </c>
      <c r="C161" s="1">
        <v>27</v>
      </c>
      <c r="D161" s="1">
        <v>59</v>
      </c>
      <c r="E161" s="1">
        <v>0.45762711900000003</v>
      </c>
      <c r="F161" s="1">
        <v>0.27896593600000003</v>
      </c>
      <c r="G161" s="1">
        <v>0.73319268500000001</v>
      </c>
      <c r="H161" s="1">
        <f t="shared" si="4"/>
        <v>-1.1277555471983727</v>
      </c>
      <c r="I161" s="1">
        <v>4.3008343999999997E-2</v>
      </c>
      <c r="J161" s="1" t="b">
        <v>1</v>
      </c>
      <c r="K161" s="1" t="s">
        <v>93</v>
      </c>
      <c r="L161" s="1">
        <v>49</v>
      </c>
      <c r="M161" s="1">
        <v>0.55102040799999996</v>
      </c>
      <c r="N161" s="1">
        <v>0.33115532600000003</v>
      </c>
      <c r="O161" s="1">
        <v>0.89900556300000001</v>
      </c>
      <c r="P161" s="1">
        <v>1.5440262E-2</v>
      </c>
      <c r="Q161" s="1">
        <f t="shared" si="5"/>
        <v>-0.8598223419517399</v>
      </c>
      <c r="R161" s="1">
        <v>0.87176313800000005</v>
      </c>
      <c r="S161" s="1" t="b">
        <v>0</v>
      </c>
    </row>
    <row r="162" spans="1:19">
      <c r="A162" s="3" t="s">
        <v>167</v>
      </c>
      <c r="B162" s="1" t="s">
        <v>168</v>
      </c>
      <c r="C162" s="1">
        <v>110</v>
      </c>
      <c r="D162" s="1">
        <v>208</v>
      </c>
      <c r="E162" s="1">
        <v>0.52884615400000001</v>
      </c>
      <c r="F162" s="1">
        <v>0.41585313400000001</v>
      </c>
      <c r="G162" s="1">
        <v>0.669486468</v>
      </c>
      <c r="H162" s="1">
        <f t="shared" si="4"/>
        <v>-0.91908000461643258</v>
      </c>
      <c r="I162" s="2">
        <v>7.7500000000000003E-6</v>
      </c>
      <c r="J162" s="1" t="b">
        <v>1</v>
      </c>
      <c r="K162" s="1" t="s">
        <v>167</v>
      </c>
      <c r="L162" s="1">
        <v>146</v>
      </c>
      <c r="M162" s="1">
        <v>0.75342465800000002</v>
      </c>
      <c r="N162" s="1">
        <v>0.58283554500000001</v>
      </c>
      <c r="O162" s="1">
        <v>0.97160783100000003</v>
      </c>
      <c r="P162" s="1">
        <v>2.8508924000000001E-2</v>
      </c>
      <c r="Q162" s="1">
        <f t="shared" si="5"/>
        <v>-0.4084648453553576</v>
      </c>
      <c r="R162" s="1">
        <v>1</v>
      </c>
      <c r="S162" s="1" t="b">
        <v>0</v>
      </c>
    </row>
    <row r="163" spans="1:19">
      <c r="A163" s="3" t="s">
        <v>219</v>
      </c>
      <c r="B163" s="1" t="s">
        <v>220</v>
      </c>
      <c r="C163" s="1">
        <v>60</v>
      </c>
      <c r="D163" s="1">
        <v>105</v>
      </c>
      <c r="E163" s="1">
        <v>0.571428571</v>
      </c>
      <c r="F163" s="1">
        <v>0.40898627100000001</v>
      </c>
      <c r="G163" s="1">
        <v>0.79210804000000001</v>
      </c>
      <c r="H163" s="1">
        <f t="shared" si="4"/>
        <v>-0.80735492205760429</v>
      </c>
      <c r="I163" s="1">
        <v>3.5094359999999998E-2</v>
      </c>
      <c r="J163" s="1" t="b">
        <v>1</v>
      </c>
      <c r="K163" s="1" t="s">
        <v>219</v>
      </c>
      <c r="L163" s="1">
        <v>75</v>
      </c>
      <c r="M163" s="1">
        <v>0.8</v>
      </c>
      <c r="N163" s="1">
        <v>0.56002769600000002</v>
      </c>
      <c r="O163" s="1">
        <v>1.1385528709999999</v>
      </c>
      <c r="P163" s="1">
        <v>0.228103478</v>
      </c>
      <c r="Q163" s="1">
        <f t="shared" si="5"/>
        <v>-0.32192809488736229</v>
      </c>
      <c r="R163" s="1">
        <v>1</v>
      </c>
      <c r="S163" s="1" t="b">
        <v>0</v>
      </c>
    </row>
    <row r="164" spans="1:19">
      <c r="A164" s="3" t="s">
        <v>197</v>
      </c>
      <c r="B164" s="1" t="s">
        <v>198</v>
      </c>
      <c r="C164" s="1">
        <v>92</v>
      </c>
      <c r="D164" s="1">
        <v>165</v>
      </c>
      <c r="E164" s="1">
        <v>0.55757575800000003</v>
      </c>
      <c r="F164" s="1">
        <v>0.427271872</v>
      </c>
      <c r="G164" s="1">
        <v>0.72386705500000004</v>
      </c>
      <c r="H164" s="1">
        <f t="shared" si="4"/>
        <v>-0.84276025818880285</v>
      </c>
      <c r="I164" s="1">
        <v>7.1720300000000002E-4</v>
      </c>
      <c r="J164" s="1" t="b">
        <v>1</v>
      </c>
      <c r="K164" s="1" t="s">
        <v>197</v>
      </c>
      <c r="L164" s="1">
        <v>96</v>
      </c>
      <c r="M164" s="1">
        <v>0.95833333300000001</v>
      </c>
      <c r="N164" s="1">
        <v>0.71207888900000005</v>
      </c>
      <c r="O164" s="1">
        <v>1.289111922</v>
      </c>
      <c r="P164" s="1">
        <v>0.826880316</v>
      </c>
      <c r="Q164" s="1">
        <f t="shared" si="5"/>
        <v>-6.1400544664143256E-2</v>
      </c>
      <c r="R164" s="1">
        <v>1</v>
      </c>
      <c r="S164" s="1" t="b">
        <v>0</v>
      </c>
    </row>
    <row r="165" spans="1:19">
      <c r="A165" s="3" t="s">
        <v>249</v>
      </c>
      <c r="B165" s="1" t="s">
        <v>250</v>
      </c>
      <c r="C165" s="1">
        <v>72</v>
      </c>
      <c r="D165" s="1">
        <v>122</v>
      </c>
      <c r="E165" s="1">
        <v>0.590163934</v>
      </c>
      <c r="F165" s="1">
        <v>0.43476474500000001</v>
      </c>
      <c r="G165" s="1">
        <v>0.79613949100000003</v>
      </c>
      <c r="H165" s="1">
        <f t="shared" si="4"/>
        <v>-0.76081233612057386</v>
      </c>
      <c r="I165" s="1">
        <v>2.6099239E-2</v>
      </c>
      <c r="J165" s="1" t="b">
        <v>1</v>
      </c>
      <c r="K165" s="1" t="s">
        <v>249</v>
      </c>
      <c r="L165" s="1">
        <v>90</v>
      </c>
      <c r="M165" s="1">
        <v>0.8</v>
      </c>
      <c r="N165" s="1">
        <v>0.57851930500000004</v>
      </c>
      <c r="O165" s="1">
        <v>1.1028902970000001</v>
      </c>
      <c r="P165" s="1">
        <v>0.181489874</v>
      </c>
      <c r="Q165" s="1">
        <f t="shared" si="5"/>
        <v>-0.32192809488736229</v>
      </c>
      <c r="R165" s="1">
        <v>1</v>
      </c>
      <c r="S165" s="1" t="b">
        <v>0</v>
      </c>
    </row>
    <row r="166" spans="1:19">
      <c r="A166" s="3" t="s">
        <v>307</v>
      </c>
      <c r="B166" s="1" t="s">
        <v>308</v>
      </c>
      <c r="C166" s="1">
        <v>143</v>
      </c>
      <c r="D166" s="1">
        <v>226</v>
      </c>
      <c r="E166" s="1">
        <v>0.632743363</v>
      </c>
      <c r="F166" s="1">
        <v>0.50954554900000004</v>
      </c>
      <c r="G166" s="1">
        <v>0.783608058</v>
      </c>
      <c r="H166" s="1">
        <f t="shared" si="4"/>
        <v>-0.66030762563679835</v>
      </c>
      <c r="I166" s="1">
        <v>1.901636E-3</v>
      </c>
      <c r="J166" s="1" t="b">
        <v>1</v>
      </c>
      <c r="K166" s="1" t="s">
        <v>307</v>
      </c>
      <c r="L166" s="1">
        <v>167</v>
      </c>
      <c r="M166" s="1">
        <v>0.85628742499999999</v>
      </c>
      <c r="N166" s="1">
        <v>0.68007649299999995</v>
      </c>
      <c r="O166" s="1">
        <v>1.077008685</v>
      </c>
      <c r="P166" s="1">
        <v>0.19136239099999999</v>
      </c>
      <c r="Q166" s="1">
        <f t="shared" si="5"/>
        <v>-0.22383295569566286</v>
      </c>
      <c r="R166" s="1">
        <v>1</v>
      </c>
      <c r="S166" s="1" t="b">
        <v>0</v>
      </c>
    </row>
    <row r="167" spans="1:19">
      <c r="A167" s="3" t="s">
        <v>151</v>
      </c>
      <c r="B167" s="1" t="s">
        <v>152</v>
      </c>
      <c r="C167" s="1">
        <v>73</v>
      </c>
      <c r="D167" s="1">
        <v>140</v>
      </c>
      <c r="E167" s="1">
        <v>0.52142857099999995</v>
      </c>
      <c r="F167" s="1">
        <v>0.38740934399999999</v>
      </c>
      <c r="G167" s="1">
        <v>0.69681856900000005</v>
      </c>
      <c r="H167" s="1">
        <f t="shared" si="4"/>
        <v>-0.93945845806494921</v>
      </c>
      <c r="I167" s="1">
        <v>6.1145299999999997E-4</v>
      </c>
      <c r="J167" s="1" t="b">
        <v>1</v>
      </c>
      <c r="K167" s="1" t="s">
        <v>151</v>
      </c>
      <c r="L167" s="1">
        <v>80</v>
      </c>
      <c r="M167" s="1">
        <v>0.91249999999999998</v>
      </c>
      <c r="N167" s="1">
        <v>0.65521055100000003</v>
      </c>
      <c r="O167" s="1">
        <v>1.269138807</v>
      </c>
      <c r="P167" s="1">
        <v>0.62777090700000004</v>
      </c>
      <c r="Q167" s="1">
        <f t="shared" si="5"/>
        <v>-0.13210353600734515</v>
      </c>
      <c r="R167" s="1">
        <v>1</v>
      </c>
      <c r="S167" s="1" t="b">
        <v>0</v>
      </c>
    </row>
    <row r="168" spans="1:19">
      <c r="A168" s="3" t="s">
        <v>171</v>
      </c>
      <c r="B168" s="1" t="s">
        <v>172</v>
      </c>
      <c r="C168" s="1">
        <v>61</v>
      </c>
      <c r="D168" s="1">
        <v>114</v>
      </c>
      <c r="E168" s="1">
        <v>0.53508771899999996</v>
      </c>
      <c r="F168" s="1">
        <v>0.38549120599999998</v>
      </c>
      <c r="G168" s="1">
        <v>0.73652124900000004</v>
      </c>
      <c r="H168" s="1">
        <f t="shared" si="4"/>
        <v>-0.90215267660185539</v>
      </c>
      <c r="I168" s="1">
        <v>6.3104650000000003E-3</v>
      </c>
      <c r="J168" s="1" t="b">
        <v>1</v>
      </c>
      <c r="K168" s="1" t="s">
        <v>171</v>
      </c>
      <c r="L168" s="1">
        <v>102</v>
      </c>
      <c r="M168" s="1">
        <v>0.59803921599999998</v>
      </c>
      <c r="N168" s="1">
        <v>0.42814332100000002</v>
      </c>
      <c r="O168" s="1">
        <v>0.82928745500000001</v>
      </c>
      <c r="P168" s="1">
        <v>1.646872E-3</v>
      </c>
      <c r="Q168" s="1">
        <f t="shared" si="5"/>
        <v>-0.74168800440860938</v>
      </c>
      <c r="R168" s="1">
        <v>0.150257895</v>
      </c>
      <c r="S168" s="1" t="b">
        <v>0</v>
      </c>
    </row>
    <row r="169" spans="1:19">
      <c r="A169" s="3" t="s">
        <v>33</v>
      </c>
      <c r="B169" s="1" t="s">
        <v>34</v>
      </c>
      <c r="C169" s="1">
        <v>10</v>
      </c>
      <c r="D169" s="1">
        <v>39</v>
      </c>
      <c r="E169" s="1">
        <v>0.256410256</v>
      </c>
      <c r="F169" s="1">
        <v>0.11414329600000001</v>
      </c>
      <c r="G169" s="1">
        <v>0.52306683099999995</v>
      </c>
      <c r="H169" s="1">
        <f t="shared" si="4"/>
        <v>-1.9634741239748863</v>
      </c>
      <c r="I169" s="1">
        <v>3.5873849999999998E-3</v>
      </c>
      <c r="J169" s="1" t="b">
        <v>1</v>
      </c>
      <c r="K169" s="1" t="s">
        <v>33</v>
      </c>
      <c r="L169" s="1">
        <v>12</v>
      </c>
      <c r="M169" s="1">
        <v>0.83333333300000001</v>
      </c>
      <c r="N169" s="1">
        <v>0.32250967800000002</v>
      </c>
      <c r="O169" s="1">
        <v>2.104580066</v>
      </c>
      <c r="P169" s="1">
        <v>0.83181190500000002</v>
      </c>
      <c r="Q169" s="1">
        <f t="shared" si="5"/>
        <v>-0.26303440583379378</v>
      </c>
      <c r="R169" s="1">
        <v>1</v>
      </c>
      <c r="S169" s="1" t="b">
        <v>0</v>
      </c>
    </row>
    <row r="170" spans="1:19">
      <c r="A170" s="3" t="s">
        <v>419</v>
      </c>
      <c r="B170" s="1" t="s">
        <v>420</v>
      </c>
      <c r="C170" s="1">
        <v>160</v>
      </c>
      <c r="D170" s="1">
        <v>233</v>
      </c>
      <c r="E170" s="1">
        <v>0.68669527900000005</v>
      </c>
      <c r="F170" s="1">
        <v>0.55797152900000002</v>
      </c>
      <c r="G170" s="1">
        <v>0.84338328799999995</v>
      </c>
      <c r="H170" s="1">
        <f t="shared" si="4"/>
        <v>-0.54225804976691794</v>
      </c>
      <c r="I170" s="1">
        <v>1.8401453000000002E-2</v>
      </c>
      <c r="J170" s="1" t="b">
        <v>1</v>
      </c>
      <c r="K170" s="1" t="s">
        <v>419</v>
      </c>
      <c r="L170" s="1">
        <v>173</v>
      </c>
      <c r="M170" s="1">
        <v>0.92485549099999997</v>
      </c>
      <c r="N170" s="1">
        <v>0.74124943899999995</v>
      </c>
      <c r="O170" s="1">
        <v>1.153368942</v>
      </c>
      <c r="P170" s="1">
        <v>0.51085829599999999</v>
      </c>
      <c r="Q170" s="1">
        <f t="shared" si="5"/>
        <v>-0.1127001327493623</v>
      </c>
      <c r="R170" s="1">
        <v>1</v>
      </c>
      <c r="S170" s="1" t="b">
        <v>0</v>
      </c>
    </row>
    <row r="171" spans="1:19">
      <c r="A171" s="3" t="s">
        <v>41</v>
      </c>
      <c r="B171" s="1" t="s">
        <v>42</v>
      </c>
      <c r="C171" s="1">
        <v>23</v>
      </c>
      <c r="D171" s="1">
        <v>69</v>
      </c>
      <c r="E171" s="1">
        <v>0.33333333300000001</v>
      </c>
      <c r="F171" s="1">
        <v>0.19839194299999999</v>
      </c>
      <c r="G171" s="1">
        <v>0.54117052399999999</v>
      </c>
      <c r="H171" s="1">
        <f t="shared" si="4"/>
        <v>-1.5849625007211563</v>
      </c>
      <c r="I171" s="1">
        <v>2.22439E-4</v>
      </c>
      <c r="J171" s="1" t="b">
        <v>1</v>
      </c>
      <c r="K171" s="1" t="s">
        <v>41</v>
      </c>
      <c r="L171" s="1">
        <v>28</v>
      </c>
      <c r="M171" s="1">
        <v>0.821428571</v>
      </c>
      <c r="N171" s="1">
        <v>0.45195838700000002</v>
      </c>
      <c r="O171" s="1">
        <v>1.4788134399999999</v>
      </c>
      <c r="P171" s="1">
        <v>0.57584934799999998</v>
      </c>
      <c r="Q171" s="1">
        <f t="shared" si="5"/>
        <v>-0.28379296600059128</v>
      </c>
      <c r="R171" s="1">
        <v>1</v>
      </c>
      <c r="S171" s="1" t="b">
        <v>0</v>
      </c>
    </row>
    <row r="172" spans="1:19">
      <c r="A172" s="3" t="s">
        <v>287</v>
      </c>
      <c r="B172" s="1" t="s">
        <v>288</v>
      </c>
      <c r="C172" s="1">
        <v>92</v>
      </c>
      <c r="D172" s="1">
        <v>147</v>
      </c>
      <c r="E172" s="1">
        <v>0.62585033999999995</v>
      </c>
      <c r="F172" s="1">
        <v>0.476952288</v>
      </c>
      <c r="G172" s="1">
        <v>0.81764141099999998</v>
      </c>
      <c r="H172" s="1">
        <f t="shared" si="4"/>
        <v>-0.67611038877935148</v>
      </c>
      <c r="I172" s="1">
        <v>2.8657147000000001E-2</v>
      </c>
      <c r="J172" s="1" t="b">
        <v>1</v>
      </c>
      <c r="K172" s="1" t="s">
        <v>287</v>
      </c>
      <c r="L172" s="1">
        <v>115</v>
      </c>
      <c r="M172" s="1">
        <v>0.8</v>
      </c>
      <c r="N172" s="1">
        <v>0.60145946500000003</v>
      </c>
      <c r="O172" s="1">
        <v>1.061572913</v>
      </c>
      <c r="P172" s="1">
        <v>0.12603420500000001</v>
      </c>
      <c r="Q172" s="1">
        <f t="shared" si="5"/>
        <v>-0.32192809488736229</v>
      </c>
      <c r="R172" s="1">
        <v>1</v>
      </c>
      <c r="S172" s="1" t="b">
        <v>0</v>
      </c>
    </row>
    <row r="173" spans="1:19">
      <c r="A173" s="3" t="s">
        <v>77</v>
      </c>
      <c r="B173" s="1" t="s">
        <v>78</v>
      </c>
      <c r="C173" s="1">
        <v>47</v>
      </c>
      <c r="D173" s="1">
        <v>107</v>
      </c>
      <c r="E173" s="1">
        <v>0.43925233600000002</v>
      </c>
      <c r="F173" s="1">
        <v>0.30485216599999998</v>
      </c>
      <c r="G173" s="1">
        <v>0.62451317100000003</v>
      </c>
      <c r="H173" s="1">
        <f t="shared" si="4"/>
        <v>-1.1868781347235096</v>
      </c>
      <c r="I173" s="1">
        <v>2.0133400000000001E-4</v>
      </c>
      <c r="J173" s="1" t="b">
        <v>1</v>
      </c>
      <c r="K173" s="1" t="s">
        <v>77</v>
      </c>
      <c r="L173" s="1">
        <v>70</v>
      </c>
      <c r="M173" s="1">
        <v>0.67142857099999997</v>
      </c>
      <c r="N173" s="1">
        <v>0.453809617</v>
      </c>
      <c r="O173" s="1">
        <v>0.98557159000000005</v>
      </c>
      <c r="P173" s="1">
        <v>4.1500789000000003E-2</v>
      </c>
      <c r="Q173" s="1">
        <f t="shared" si="5"/>
        <v>-0.57469416526732919</v>
      </c>
      <c r="R173" s="1">
        <v>1</v>
      </c>
      <c r="S173" s="1" t="b">
        <v>0</v>
      </c>
    </row>
    <row r="174" spans="1:19">
      <c r="A174" s="3" t="s">
        <v>371</v>
      </c>
      <c r="B174" s="1" t="s">
        <v>372</v>
      </c>
      <c r="C174" s="1">
        <v>427</v>
      </c>
      <c r="D174" s="1">
        <v>647</v>
      </c>
      <c r="E174" s="1">
        <v>0.65996908799999998</v>
      </c>
      <c r="F174" s="1">
        <v>0.582677789</v>
      </c>
      <c r="G174" s="1">
        <v>0.74691300999999999</v>
      </c>
      <c r="H174" s="1">
        <f t="shared" si="4"/>
        <v>-0.59952964237201722</v>
      </c>
      <c r="I174" s="2">
        <v>5.9200000000000002E-9</v>
      </c>
      <c r="J174" s="1" t="b">
        <v>1</v>
      </c>
      <c r="K174" s="1" t="s">
        <v>371</v>
      </c>
      <c r="L174" s="1">
        <v>471</v>
      </c>
      <c r="M174" s="1">
        <v>0.906581741</v>
      </c>
      <c r="N174" s="1">
        <v>0.79342440800000003</v>
      </c>
      <c r="O174" s="1">
        <v>1.0356479789999999</v>
      </c>
      <c r="P174" s="1">
        <v>0.151267281</v>
      </c>
      <c r="Q174" s="1">
        <f t="shared" si="5"/>
        <v>-0.14149098999229279</v>
      </c>
      <c r="R174" s="1">
        <v>1</v>
      </c>
      <c r="S174" s="1" t="b">
        <v>0</v>
      </c>
    </row>
    <row r="175" spans="1:19">
      <c r="A175" s="3" t="s">
        <v>289</v>
      </c>
      <c r="B175" s="1" t="s">
        <v>290</v>
      </c>
      <c r="C175" s="1">
        <v>179</v>
      </c>
      <c r="D175" s="1">
        <v>286</v>
      </c>
      <c r="E175" s="1">
        <v>0.62587412600000003</v>
      </c>
      <c r="F175" s="1">
        <v>0.51629951399999996</v>
      </c>
      <c r="G175" s="1">
        <v>0.75705549299999997</v>
      </c>
      <c r="H175" s="1">
        <f t="shared" si="4"/>
        <v>-0.6760555595141331</v>
      </c>
      <c r="I175" s="1">
        <v>1.1254799999999999E-4</v>
      </c>
      <c r="J175" s="1" t="b">
        <v>1</v>
      </c>
      <c r="K175" s="1" t="s">
        <v>289</v>
      </c>
      <c r="L175" s="1">
        <v>309</v>
      </c>
      <c r="M175" s="1">
        <v>0.57928802599999996</v>
      </c>
      <c r="N175" s="1">
        <v>0.47915862599999998</v>
      </c>
      <c r="O175" s="1">
        <v>0.69863282999999998</v>
      </c>
      <c r="P175" s="2">
        <v>4.2700000000000004E-9</v>
      </c>
      <c r="Q175" s="1">
        <f t="shared" si="5"/>
        <v>-0.7876472506401182</v>
      </c>
      <c r="R175" s="2">
        <v>1.68E-6</v>
      </c>
      <c r="S175" s="1" t="b">
        <v>1</v>
      </c>
    </row>
    <row r="176" spans="1:19">
      <c r="A176" s="3" t="s">
        <v>81</v>
      </c>
      <c r="B176" s="1" t="s">
        <v>82</v>
      </c>
      <c r="C176" s="1">
        <v>38</v>
      </c>
      <c r="D176" s="1">
        <v>86</v>
      </c>
      <c r="E176" s="1">
        <v>0.44186046499999998</v>
      </c>
      <c r="F176" s="1">
        <v>0.29337944999999999</v>
      </c>
      <c r="G176" s="1">
        <v>0.65445427199999995</v>
      </c>
      <c r="H176" s="1">
        <f t="shared" si="4"/>
        <v>-1.1783372412585125</v>
      </c>
      <c r="I176" s="1">
        <v>2.0192890000000001E-3</v>
      </c>
      <c r="J176" s="1" t="b">
        <v>1</v>
      </c>
      <c r="K176" s="1" t="s">
        <v>81</v>
      </c>
      <c r="L176" s="1">
        <v>39</v>
      </c>
      <c r="M176" s="1">
        <v>0.97435897400000004</v>
      </c>
      <c r="N176" s="1">
        <v>0.60662410200000005</v>
      </c>
      <c r="O176" s="1">
        <v>1.5637780299999999</v>
      </c>
      <c r="P176" s="1">
        <v>1</v>
      </c>
      <c r="Q176" s="1">
        <f t="shared" si="5"/>
        <v>-3.7474705418662879E-2</v>
      </c>
      <c r="R176" s="1">
        <v>1</v>
      </c>
      <c r="S176" s="1" t="b">
        <v>0</v>
      </c>
    </row>
    <row r="177" spans="1:19">
      <c r="A177" s="3" t="s">
        <v>149</v>
      </c>
      <c r="B177" s="1" t="s">
        <v>150</v>
      </c>
      <c r="C177" s="1">
        <v>107</v>
      </c>
      <c r="D177" s="1">
        <v>206</v>
      </c>
      <c r="E177" s="1">
        <v>0.51941747599999999</v>
      </c>
      <c r="F177" s="1">
        <v>0.407313235</v>
      </c>
      <c r="G177" s="1">
        <v>0.65921812999999996</v>
      </c>
      <c r="H177" s="1">
        <f t="shared" si="4"/>
        <v>-0.94503354078207147</v>
      </c>
      <c r="I177" s="2">
        <v>4.5000000000000001E-6</v>
      </c>
      <c r="J177" s="1" t="b">
        <v>1</v>
      </c>
      <c r="K177" s="1" t="s">
        <v>149</v>
      </c>
      <c r="L177" s="1">
        <v>116</v>
      </c>
      <c r="M177" s="1">
        <v>0.92241379300000004</v>
      </c>
      <c r="N177" s="1">
        <v>0.70259860500000004</v>
      </c>
      <c r="O177" s="1">
        <v>1.2100536289999999</v>
      </c>
      <c r="P177" s="1">
        <v>0.59225191499999996</v>
      </c>
      <c r="Q177" s="1">
        <f t="shared" si="5"/>
        <v>-0.11651400872642517</v>
      </c>
      <c r="R177" s="1">
        <v>1</v>
      </c>
      <c r="S177" s="1" t="b">
        <v>0</v>
      </c>
    </row>
    <row r="178" spans="1:19">
      <c r="A178" s="3" t="s">
        <v>159</v>
      </c>
      <c r="B178" s="1" t="s">
        <v>160</v>
      </c>
      <c r="C178" s="1">
        <v>56</v>
      </c>
      <c r="D178" s="1">
        <v>107</v>
      </c>
      <c r="E178" s="1">
        <v>0.52336448599999996</v>
      </c>
      <c r="F178" s="1">
        <v>0.37183826399999997</v>
      </c>
      <c r="G178" s="1">
        <v>0.72971815900000003</v>
      </c>
      <c r="H178" s="1">
        <f t="shared" si="4"/>
        <v>-0.93411206434354299</v>
      </c>
      <c r="I178" s="1">
        <v>6.5845440000000003E-3</v>
      </c>
      <c r="J178" s="1" t="b">
        <v>1</v>
      </c>
      <c r="K178" s="1" t="s">
        <v>159</v>
      </c>
      <c r="L178" s="1">
        <v>62</v>
      </c>
      <c r="M178" s="1">
        <v>0.90322580600000002</v>
      </c>
      <c r="N178" s="1">
        <v>0.617896793</v>
      </c>
      <c r="O178" s="1">
        <v>1.3177409529999999</v>
      </c>
      <c r="P178" s="1">
        <v>0.645496764</v>
      </c>
      <c r="Q178" s="1">
        <f t="shared" si="5"/>
        <v>-0.14684138832927116</v>
      </c>
      <c r="R178" s="1">
        <v>1</v>
      </c>
      <c r="S178" s="1" t="b">
        <v>0</v>
      </c>
    </row>
    <row r="179" spans="1:19">
      <c r="A179" s="3" t="s">
        <v>161</v>
      </c>
      <c r="B179" s="1" t="s">
        <v>162</v>
      </c>
      <c r="C179" s="1">
        <v>52</v>
      </c>
      <c r="D179" s="1">
        <v>99</v>
      </c>
      <c r="E179" s="1">
        <v>0.52525252499999997</v>
      </c>
      <c r="F179" s="1">
        <v>0.36803603200000001</v>
      </c>
      <c r="G179" s="1">
        <v>0.74203458700000002</v>
      </c>
      <c r="H179" s="1">
        <f t="shared" si="4"/>
        <v>-0.92891690193851739</v>
      </c>
      <c r="I179" s="1">
        <v>1.2203373999999999E-2</v>
      </c>
      <c r="J179" s="1" t="b">
        <v>1</v>
      </c>
      <c r="K179" s="1" t="s">
        <v>161</v>
      </c>
      <c r="L179" s="1">
        <v>56</v>
      </c>
      <c r="M179" s="1">
        <v>0.928571429</v>
      </c>
      <c r="N179" s="1">
        <v>0.62418937100000005</v>
      </c>
      <c r="O179" s="1">
        <v>1.3792291080000001</v>
      </c>
      <c r="P179" s="1">
        <v>0.77298853000000001</v>
      </c>
      <c r="Q179" s="1">
        <f t="shared" si="5"/>
        <v>-0.10691520391651191</v>
      </c>
      <c r="R179" s="1">
        <v>1</v>
      </c>
      <c r="S179" s="1" t="b">
        <v>0</v>
      </c>
    </row>
    <row r="180" spans="1:19">
      <c r="A180" s="3" t="s">
        <v>311</v>
      </c>
      <c r="B180" s="1" t="s">
        <v>312</v>
      </c>
      <c r="C180" s="1">
        <v>88</v>
      </c>
      <c r="D180" s="1">
        <v>139</v>
      </c>
      <c r="E180" s="1">
        <v>0.63309352500000005</v>
      </c>
      <c r="F180" s="1">
        <v>0.47912422700000001</v>
      </c>
      <c r="G180" s="1">
        <v>0.83278059699999996</v>
      </c>
      <c r="H180" s="1">
        <f t="shared" si="4"/>
        <v>-0.65950945408621031</v>
      </c>
      <c r="I180" s="1">
        <v>4.9281995000000002E-2</v>
      </c>
      <c r="J180" s="1" t="b">
        <v>1</v>
      </c>
      <c r="K180" s="1" t="s">
        <v>311</v>
      </c>
      <c r="L180" s="1">
        <v>98</v>
      </c>
      <c r="M180" s="1">
        <v>0.89795918399999997</v>
      </c>
      <c r="N180" s="1">
        <v>0.66560952900000003</v>
      </c>
      <c r="O180" s="1">
        <v>1.2098850830000001</v>
      </c>
      <c r="P180" s="1">
        <v>0.50941889900000004</v>
      </c>
      <c r="Q180" s="1">
        <f t="shared" si="5"/>
        <v>-0.15527822547791095</v>
      </c>
      <c r="R180" s="1">
        <v>1</v>
      </c>
      <c r="S180" s="1" t="b">
        <v>0</v>
      </c>
    </row>
    <row r="181" spans="1:19">
      <c r="A181" s="3" t="s">
        <v>395</v>
      </c>
      <c r="B181" s="1" t="s">
        <v>396</v>
      </c>
      <c r="C181" s="1">
        <v>141</v>
      </c>
      <c r="D181" s="1">
        <v>209</v>
      </c>
      <c r="E181" s="1">
        <v>0.67464114799999997</v>
      </c>
      <c r="F181" s="1">
        <v>0.54097179200000001</v>
      </c>
      <c r="G181" s="1">
        <v>0.83929523100000003</v>
      </c>
      <c r="H181" s="1">
        <f t="shared" si="4"/>
        <v>-0.56780777968208929</v>
      </c>
      <c r="I181" s="1">
        <v>2.1701814E-2</v>
      </c>
      <c r="J181" s="1" t="b">
        <v>1</v>
      </c>
      <c r="K181" s="1" t="s">
        <v>395</v>
      </c>
      <c r="L181" s="1">
        <v>163</v>
      </c>
      <c r="M181" s="1">
        <v>0.86503067499999997</v>
      </c>
      <c r="N181" s="1">
        <v>0.68550544499999999</v>
      </c>
      <c r="O181" s="1">
        <v>1.0904643350000001</v>
      </c>
      <c r="P181" s="1">
        <v>0.22836536900000001</v>
      </c>
      <c r="Q181" s="1">
        <f t="shared" si="5"/>
        <v>-0.20917680183228402</v>
      </c>
      <c r="R181" s="1">
        <v>1</v>
      </c>
      <c r="S181" s="1" t="b">
        <v>0</v>
      </c>
    </row>
    <row r="182" spans="1:19">
      <c r="A182" s="3" t="s">
        <v>165</v>
      </c>
      <c r="B182" s="1" t="s">
        <v>166</v>
      </c>
      <c r="C182" s="1">
        <v>46</v>
      </c>
      <c r="D182" s="1">
        <v>87</v>
      </c>
      <c r="E182" s="1">
        <v>0.52873563199999996</v>
      </c>
      <c r="F182" s="1">
        <v>0.36157481899999999</v>
      </c>
      <c r="G182" s="1">
        <v>0.76430861299999997</v>
      </c>
      <c r="H182" s="1">
        <f t="shared" si="4"/>
        <v>-0.91938153979171533</v>
      </c>
      <c r="I182" s="1">
        <v>2.9820266000000002E-2</v>
      </c>
      <c r="J182" s="1" t="b">
        <v>1</v>
      </c>
      <c r="K182" s="1" t="s">
        <v>165</v>
      </c>
      <c r="L182" s="1">
        <v>47</v>
      </c>
      <c r="M182" s="1">
        <v>0.97872340400000002</v>
      </c>
      <c r="N182" s="1">
        <v>0.63742622699999996</v>
      </c>
      <c r="O182" s="1">
        <v>1.5019616099999999</v>
      </c>
      <c r="P182" s="1">
        <v>1</v>
      </c>
      <c r="Q182" s="1">
        <f t="shared" si="5"/>
        <v>-3.1026895620624547E-2</v>
      </c>
      <c r="R182" s="1">
        <v>1</v>
      </c>
      <c r="S182" s="1" t="b">
        <v>0</v>
      </c>
    </row>
    <row r="183" spans="1:19">
      <c r="A183" s="3" t="s">
        <v>393</v>
      </c>
      <c r="B183" s="1" t="s">
        <v>394</v>
      </c>
      <c r="C183" s="1">
        <v>127</v>
      </c>
      <c r="D183" s="1">
        <v>189</v>
      </c>
      <c r="E183" s="1">
        <v>0.67195767200000001</v>
      </c>
      <c r="F183" s="1">
        <v>0.53234342099999998</v>
      </c>
      <c r="G183" s="1">
        <v>0.84586919999999999</v>
      </c>
      <c r="H183" s="1">
        <f t="shared" si="4"/>
        <v>-0.57355773744890681</v>
      </c>
      <c r="I183" s="1">
        <v>3.5416807000000002E-2</v>
      </c>
      <c r="J183" s="1" t="b">
        <v>1</v>
      </c>
      <c r="K183" s="1" t="s">
        <v>393</v>
      </c>
      <c r="L183" s="1">
        <v>176</v>
      </c>
      <c r="M183" s="1">
        <v>0.721590909</v>
      </c>
      <c r="N183" s="1">
        <v>0.56977643099999997</v>
      </c>
      <c r="O183" s="1">
        <v>0.91173193699999999</v>
      </c>
      <c r="P183" s="1">
        <v>5.7346369999999999E-3</v>
      </c>
      <c r="Q183" s="1">
        <f t="shared" si="5"/>
        <v>-0.4707469318651315</v>
      </c>
      <c r="R183" s="1">
        <v>0.40264502600000002</v>
      </c>
      <c r="S183" s="1" t="b">
        <v>0</v>
      </c>
    </row>
    <row r="184" spans="1:19">
      <c r="A184" s="3" t="s">
        <v>137</v>
      </c>
      <c r="B184" s="1" t="s">
        <v>138</v>
      </c>
      <c r="C184" s="1">
        <v>47</v>
      </c>
      <c r="D184" s="1">
        <v>93</v>
      </c>
      <c r="E184" s="1">
        <v>0.50537634399999998</v>
      </c>
      <c r="F184" s="1">
        <v>0.348034183</v>
      </c>
      <c r="G184" s="1">
        <v>0.72523084400000004</v>
      </c>
      <c r="H184" s="1">
        <f t="shared" si="4"/>
        <v>-0.98456995943039416</v>
      </c>
      <c r="I184" s="1">
        <v>9.8207269999999996E-3</v>
      </c>
      <c r="J184" s="1" t="b">
        <v>1</v>
      </c>
      <c r="K184" s="1" t="s">
        <v>137</v>
      </c>
      <c r="L184" s="1">
        <v>59</v>
      </c>
      <c r="M184" s="1">
        <v>0.79661016900000003</v>
      </c>
      <c r="N184" s="1">
        <v>0.53120702500000005</v>
      </c>
      <c r="O184" s="1">
        <v>1.188740286</v>
      </c>
      <c r="P184" s="1">
        <v>0.28528442199999998</v>
      </c>
      <c r="Q184" s="1">
        <f t="shared" si="5"/>
        <v>-0.32805419768420391</v>
      </c>
      <c r="R184" s="1">
        <v>1</v>
      </c>
      <c r="S184" s="1" t="b">
        <v>0</v>
      </c>
    </row>
    <row r="185" spans="1:19">
      <c r="A185" s="3" t="s">
        <v>157</v>
      </c>
      <c r="B185" s="1" t="s">
        <v>158</v>
      </c>
      <c r="C185" s="1">
        <v>47</v>
      </c>
      <c r="D185" s="1">
        <v>90</v>
      </c>
      <c r="E185" s="1">
        <v>0.52222222200000001</v>
      </c>
      <c r="F185" s="1">
        <v>0.35893566199999999</v>
      </c>
      <c r="G185" s="1">
        <v>0.75116067399999997</v>
      </c>
      <c r="H185" s="1">
        <f t="shared" si="4"/>
        <v>-0.93726424465203717</v>
      </c>
      <c r="I185" s="1">
        <v>2.0160238E-2</v>
      </c>
      <c r="J185" s="1" t="b">
        <v>1</v>
      </c>
      <c r="K185" s="1" t="s">
        <v>157</v>
      </c>
      <c r="L185" s="1">
        <v>54</v>
      </c>
      <c r="M185" s="1">
        <v>0.87037036999999995</v>
      </c>
      <c r="N185" s="1">
        <v>0.57593202099999996</v>
      </c>
      <c r="O185" s="1">
        <v>1.3111964819999999</v>
      </c>
      <c r="P185" s="1">
        <v>0.55070891399999999</v>
      </c>
      <c r="Q185" s="1">
        <f t="shared" si="5"/>
        <v>-0.2002986504858312</v>
      </c>
      <c r="R185" s="1">
        <v>1</v>
      </c>
      <c r="S185" s="1" t="b">
        <v>0</v>
      </c>
    </row>
    <row r="186" spans="1:19">
      <c r="A186" s="3" t="s">
        <v>291</v>
      </c>
      <c r="B186" s="1" t="s">
        <v>292</v>
      </c>
      <c r="C186" s="1">
        <v>87</v>
      </c>
      <c r="D186" s="1">
        <v>139</v>
      </c>
      <c r="E186" s="1">
        <v>0.62589928100000003</v>
      </c>
      <c r="F186" s="1">
        <v>0.47317013400000002</v>
      </c>
      <c r="G186" s="1">
        <v>0.82408570599999997</v>
      </c>
      <c r="H186" s="1">
        <f t="shared" si="4"/>
        <v>-0.67599757687477924</v>
      </c>
      <c r="I186" s="1">
        <v>3.9539505000000003E-2</v>
      </c>
      <c r="J186" s="1" t="b">
        <v>1</v>
      </c>
      <c r="K186" s="1" t="s">
        <v>291</v>
      </c>
      <c r="L186" s="1">
        <v>103</v>
      </c>
      <c r="M186" s="1">
        <v>0.84466019400000003</v>
      </c>
      <c r="N186" s="1">
        <v>0.62753790899999995</v>
      </c>
      <c r="O186" s="1">
        <v>1.1346942250000001</v>
      </c>
      <c r="P186" s="1">
        <v>0.27646301200000001</v>
      </c>
      <c r="Q186" s="1">
        <f t="shared" si="5"/>
        <v>-0.24355703133449016</v>
      </c>
      <c r="R186" s="1">
        <v>1</v>
      </c>
      <c r="S186" s="1" t="b">
        <v>0</v>
      </c>
    </row>
    <row r="187" spans="1:19">
      <c r="A187" s="3" t="s">
        <v>19</v>
      </c>
      <c r="B187" s="1" t="s">
        <v>20</v>
      </c>
      <c r="C187" s="1">
        <v>4</v>
      </c>
      <c r="D187" s="1">
        <v>31</v>
      </c>
      <c r="E187" s="1">
        <v>0.12903225800000001</v>
      </c>
      <c r="F187" s="1">
        <v>3.3091115999999997E-2</v>
      </c>
      <c r="G187" s="1">
        <v>0.36496045700000002</v>
      </c>
      <c r="H187" s="1">
        <f t="shared" si="4"/>
        <v>-2.9541963103868749</v>
      </c>
      <c r="I187" s="1">
        <v>4.2892800000000002E-4</v>
      </c>
      <c r="J187" s="1" t="b">
        <v>1</v>
      </c>
      <c r="K187" s="1" t="s">
        <v>19</v>
      </c>
      <c r="L187" s="1">
        <v>7</v>
      </c>
      <c r="M187" s="1">
        <v>0.571428571</v>
      </c>
      <c r="N187" s="1">
        <v>0.122666397</v>
      </c>
      <c r="O187" s="1">
        <v>2.2477579950000002</v>
      </c>
      <c r="P187" s="1">
        <v>0.548828125</v>
      </c>
      <c r="Q187" s="1">
        <f t="shared" si="5"/>
        <v>-0.80735492205760429</v>
      </c>
      <c r="R187" s="1">
        <v>1</v>
      </c>
      <c r="S187" s="1" t="b">
        <v>0</v>
      </c>
    </row>
    <row r="188" spans="1:19">
      <c r="A188" s="3" t="s">
        <v>189</v>
      </c>
      <c r="B188" s="1" t="s">
        <v>190</v>
      </c>
      <c r="C188" s="1">
        <v>73</v>
      </c>
      <c r="D188" s="1">
        <v>134</v>
      </c>
      <c r="E188" s="1">
        <v>0.544776119</v>
      </c>
      <c r="F188" s="1">
        <v>0.403883979</v>
      </c>
      <c r="G188" s="1">
        <v>0.72984045600000003</v>
      </c>
      <c r="H188" s="1">
        <f t="shared" si="4"/>
        <v>-0.87626463157775514</v>
      </c>
      <c r="I188" s="1">
        <v>2.631413E-3</v>
      </c>
      <c r="J188" s="1" t="b">
        <v>1</v>
      </c>
      <c r="K188" s="1" t="s">
        <v>189</v>
      </c>
      <c r="L188" s="1">
        <v>118</v>
      </c>
      <c r="M188" s="1">
        <v>0.61864406800000005</v>
      </c>
      <c r="N188" s="1">
        <v>0.455578025</v>
      </c>
      <c r="O188" s="1">
        <v>0.83529257599999995</v>
      </c>
      <c r="P188" s="1">
        <v>1.3902599999999999E-3</v>
      </c>
      <c r="Q188" s="1">
        <f t="shared" si="5"/>
        <v>-0.69281849048182398</v>
      </c>
      <c r="R188" s="1">
        <v>0.131587597</v>
      </c>
      <c r="S188" s="1" t="b">
        <v>0</v>
      </c>
    </row>
    <row r="189" spans="1:19">
      <c r="A189" s="3" t="s">
        <v>329</v>
      </c>
      <c r="B189" s="1" t="s">
        <v>330</v>
      </c>
      <c r="C189" s="1">
        <v>115</v>
      </c>
      <c r="D189" s="1">
        <v>179</v>
      </c>
      <c r="E189" s="1">
        <v>0.642458101</v>
      </c>
      <c r="F189" s="1">
        <v>0.50380670400000005</v>
      </c>
      <c r="G189" s="1">
        <v>0.81656080799999997</v>
      </c>
      <c r="H189" s="1">
        <f t="shared" si="4"/>
        <v>-0.63832572631988116</v>
      </c>
      <c r="I189" s="1">
        <v>1.5873788E-2</v>
      </c>
      <c r="J189" s="1" t="b">
        <v>1</v>
      </c>
      <c r="K189" s="1" t="s">
        <v>329</v>
      </c>
      <c r="L189" s="1">
        <v>142</v>
      </c>
      <c r="M189" s="1">
        <v>0.80985915500000005</v>
      </c>
      <c r="N189" s="1">
        <v>0.62774258400000005</v>
      </c>
      <c r="O189" s="1">
        <v>1.0429630640000001</v>
      </c>
      <c r="P189" s="1">
        <v>0.104654896</v>
      </c>
      <c r="Q189" s="1">
        <f t="shared" si="5"/>
        <v>-0.30425706856030676</v>
      </c>
      <c r="R189" s="1">
        <v>1</v>
      </c>
      <c r="S189" s="1" t="b">
        <v>0</v>
      </c>
    </row>
    <row r="190" spans="1:19">
      <c r="A190" s="3" t="s">
        <v>411</v>
      </c>
      <c r="B190" s="1" t="s">
        <v>412</v>
      </c>
      <c r="C190" s="1">
        <v>582</v>
      </c>
      <c r="D190" s="1">
        <v>853</v>
      </c>
      <c r="E190" s="1">
        <v>0.68229777300000005</v>
      </c>
      <c r="F190" s="1">
        <v>0.61300111700000004</v>
      </c>
      <c r="G190" s="1">
        <v>0.75901367900000005</v>
      </c>
      <c r="H190" s="1">
        <f t="shared" si="4"/>
        <v>-0.55152658841000646</v>
      </c>
      <c r="I190" s="2">
        <v>2.9500000000000002E-10</v>
      </c>
      <c r="J190" s="1" t="b">
        <v>1</v>
      </c>
      <c r="K190" s="1" t="s">
        <v>411</v>
      </c>
      <c r="L190" s="1">
        <v>797</v>
      </c>
      <c r="M190" s="1">
        <v>0.73023839400000001</v>
      </c>
      <c r="N190" s="1">
        <v>0.65509496199999995</v>
      </c>
      <c r="O190" s="1">
        <v>0.81362380599999995</v>
      </c>
      <c r="P190" s="2">
        <v>7.7400000000000002E-9</v>
      </c>
      <c r="Q190" s="1">
        <f t="shared" si="5"/>
        <v>-0.45356057108218795</v>
      </c>
      <c r="R190" s="2">
        <v>2.8499999999999998E-6</v>
      </c>
      <c r="S190" s="1" t="b">
        <v>1</v>
      </c>
    </row>
    <row r="191" spans="1:19">
      <c r="A191" s="3" t="s">
        <v>345</v>
      </c>
      <c r="B191" s="1" t="s">
        <v>346</v>
      </c>
      <c r="C191" s="1">
        <v>136</v>
      </c>
      <c r="D191" s="1">
        <v>210</v>
      </c>
      <c r="E191" s="1">
        <v>0.64761904800000003</v>
      </c>
      <c r="F191" s="1">
        <v>0.51805852699999999</v>
      </c>
      <c r="G191" s="1">
        <v>0.80737098799999996</v>
      </c>
      <c r="H191" s="1">
        <f t="shared" si="4"/>
        <v>-0.62678267641578311</v>
      </c>
      <c r="I191" s="1">
        <v>6.7701209999999996E-3</v>
      </c>
      <c r="J191" s="1" t="b">
        <v>1</v>
      </c>
      <c r="K191" s="1" t="s">
        <v>345</v>
      </c>
      <c r="L191" s="1">
        <v>144</v>
      </c>
      <c r="M191" s="1">
        <v>0.94444444400000005</v>
      </c>
      <c r="N191" s="1">
        <v>0.74158591299999999</v>
      </c>
      <c r="O191" s="1">
        <v>1.202271417</v>
      </c>
      <c r="P191" s="1">
        <v>0.675781411</v>
      </c>
      <c r="Q191" s="1">
        <f t="shared" si="5"/>
        <v>-8.2462160191973E-2</v>
      </c>
      <c r="R191" s="1">
        <v>1</v>
      </c>
      <c r="S191" s="1" t="b">
        <v>0</v>
      </c>
    </row>
    <row r="192" spans="1:19">
      <c r="A192" s="3" t="s">
        <v>319</v>
      </c>
      <c r="B192" s="1" t="s">
        <v>320</v>
      </c>
      <c r="C192" s="1">
        <v>221</v>
      </c>
      <c r="D192" s="1">
        <v>347</v>
      </c>
      <c r="E192" s="1">
        <v>0.63688760799999999</v>
      </c>
      <c r="F192" s="1">
        <v>0.53557222599999998</v>
      </c>
      <c r="G192" s="1">
        <v>0.75608650700000002</v>
      </c>
      <c r="H192" s="1">
        <f t="shared" si="4"/>
        <v>-0.65088929318682942</v>
      </c>
      <c r="I192" s="2">
        <v>2.3799999999999999E-5</v>
      </c>
      <c r="J192" s="1" t="b">
        <v>1</v>
      </c>
      <c r="K192" s="1" t="s">
        <v>319</v>
      </c>
      <c r="L192" s="1">
        <v>331</v>
      </c>
      <c r="M192" s="1">
        <v>0.66767371600000003</v>
      </c>
      <c r="N192" s="1">
        <v>0.56057546300000005</v>
      </c>
      <c r="O192" s="1">
        <v>0.79399963399999995</v>
      </c>
      <c r="P192" s="2">
        <v>3.2600000000000001E-6</v>
      </c>
      <c r="Q192" s="1">
        <f t="shared" si="5"/>
        <v>-0.58278484741578618</v>
      </c>
      <c r="R192" s="1">
        <v>7.4416399999999996E-4</v>
      </c>
      <c r="S192" s="1" t="b">
        <v>1</v>
      </c>
    </row>
    <row r="193" spans="1:19">
      <c r="A193" s="3" t="s">
        <v>429</v>
      </c>
      <c r="B193" s="1" t="s">
        <v>430</v>
      </c>
      <c r="C193" s="1">
        <v>436</v>
      </c>
      <c r="D193" s="1">
        <v>628</v>
      </c>
      <c r="E193" s="1">
        <v>0.69426751600000003</v>
      </c>
      <c r="F193" s="1">
        <v>0.61300447000000002</v>
      </c>
      <c r="G193" s="1">
        <v>0.78574748100000003</v>
      </c>
      <c r="H193" s="1">
        <f t="shared" si="4"/>
        <v>-0.52643642411470071</v>
      </c>
      <c r="I193" s="2">
        <v>9.1399999999999995E-7</v>
      </c>
      <c r="J193" s="1" t="b">
        <v>1</v>
      </c>
      <c r="K193" s="1" t="s">
        <v>429</v>
      </c>
      <c r="L193" s="1">
        <v>557</v>
      </c>
      <c r="M193" s="1">
        <v>0.78276481099999995</v>
      </c>
      <c r="N193" s="1">
        <v>0.68896902299999996</v>
      </c>
      <c r="O193" s="1">
        <v>0.88888254499999997</v>
      </c>
      <c r="P193" s="1">
        <v>1.3761099999999999E-4</v>
      </c>
      <c r="Q193" s="1">
        <f t="shared" si="5"/>
        <v>-0.35334919256310543</v>
      </c>
      <c r="R193" s="1">
        <v>1.9394687000000001E-2</v>
      </c>
      <c r="S193" s="1" t="b">
        <v>1</v>
      </c>
    </row>
    <row r="194" spans="1:19">
      <c r="A194" s="3" t="s">
        <v>69</v>
      </c>
      <c r="B194" s="1" t="s">
        <v>70</v>
      </c>
      <c r="C194" s="1">
        <v>27</v>
      </c>
      <c r="D194" s="1">
        <v>63</v>
      </c>
      <c r="E194" s="1">
        <v>0.428571429</v>
      </c>
      <c r="F194" s="1">
        <v>0.262438012</v>
      </c>
      <c r="G194" s="1">
        <v>0.68271192800000002</v>
      </c>
      <c r="H194" s="1">
        <f t="shared" ref="H194:H213" si="6">LOG(C194/D194,2)</f>
        <v>-1.2223924213364481</v>
      </c>
      <c r="I194" s="1">
        <v>1.3732148E-2</v>
      </c>
      <c r="J194" s="1" t="b">
        <v>1</v>
      </c>
      <c r="K194" s="1" t="s">
        <v>69</v>
      </c>
      <c r="L194" s="1">
        <v>43</v>
      </c>
      <c r="M194" s="1">
        <v>0.62790697699999998</v>
      </c>
      <c r="N194" s="1">
        <v>0.37309834400000003</v>
      </c>
      <c r="O194" s="1">
        <v>1.039570001</v>
      </c>
      <c r="P194" s="1">
        <v>7.2237926999999993E-2</v>
      </c>
      <c r="Q194" s="1">
        <f t="shared" ref="Q194:Q213" si="7">LOG(C194/L194,2)</f>
        <v>-0.67137725253862934</v>
      </c>
      <c r="R194" s="1">
        <v>1</v>
      </c>
      <c r="S194" s="1" t="b">
        <v>0</v>
      </c>
    </row>
    <row r="195" spans="1:19">
      <c r="A195" s="3" t="s">
        <v>115</v>
      </c>
      <c r="B195" s="1" t="s">
        <v>116</v>
      </c>
      <c r="C195" s="1">
        <v>47</v>
      </c>
      <c r="D195" s="1">
        <v>99</v>
      </c>
      <c r="E195" s="1">
        <v>0.47474747499999997</v>
      </c>
      <c r="F195" s="1">
        <v>0.32811044299999997</v>
      </c>
      <c r="G195" s="1">
        <v>0.67836690099999997</v>
      </c>
      <c r="H195" s="1">
        <f t="shared" si="6"/>
        <v>-1.0747677684019723</v>
      </c>
      <c r="I195" s="1">
        <v>2.0641840000000002E-3</v>
      </c>
      <c r="J195" s="1" t="b">
        <v>1</v>
      </c>
      <c r="K195" s="1" t="s">
        <v>115</v>
      </c>
      <c r="L195" s="1">
        <v>79</v>
      </c>
      <c r="M195" s="1">
        <v>0.59493670899999995</v>
      </c>
      <c r="N195" s="1">
        <v>0.40554234500000003</v>
      </c>
      <c r="O195" s="1">
        <v>0.86433760500000001</v>
      </c>
      <c r="P195" s="1">
        <v>5.536025E-3</v>
      </c>
      <c r="Q195" s="1">
        <f t="shared" si="7"/>
        <v>-0.7491918964994656</v>
      </c>
      <c r="R195" s="1">
        <v>0.39226594999999997</v>
      </c>
      <c r="S195" s="1" t="b">
        <v>0</v>
      </c>
    </row>
    <row r="196" spans="1:19">
      <c r="A196" s="3" t="s">
        <v>147</v>
      </c>
      <c r="B196" s="1" t="s">
        <v>148</v>
      </c>
      <c r="C196" s="1">
        <v>82</v>
      </c>
      <c r="D196" s="1">
        <v>158</v>
      </c>
      <c r="E196" s="1">
        <v>0.51898734199999996</v>
      </c>
      <c r="F196" s="1">
        <v>0.39251212499999999</v>
      </c>
      <c r="G196" s="1">
        <v>0.68187919900000005</v>
      </c>
      <c r="H196" s="1">
        <f t="shared" si="6"/>
        <v>-0.9462287435590192</v>
      </c>
      <c r="I196" s="1">
        <v>1.4763600000000001E-4</v>
      </c>
      <c r="J196" s="1" t="b">
        <v>1</v>
      </c>
      <c r="K196" s="1" t="s">
        <v>147</v>
      </c>
      <c r="L196" s="1">
        <v>106</v>
      </c>
      <c r="M196" s="1">
        <v>0.77358490599999996</v>
      </c>
      <c r="N196" s="1">
        <v>0.57266462299999998</v>
      </c>
      <c r="O196" s="1">
        <v>1.0418538530000001</v>
      </c>
      <c r="P196" s="1">
        <v>9.3191213999999994E-2</v>
      </c>
      <c r="Q196" s="1">
        <f t="shared" si="7"/>
        <v>-0.37036844994511542</v>
      </c>
      <c r="R196" s="1">
        <v>1</v>
      </c>
      <c r="S196" s="1" t="b">
        <v>0</v>
      </c>
    </row>
    <row r="197" spans="1:19">
      <c r="A197" s="3" t="s">
        <v>195</v>
      </c>
      <c r="B197" s="1" t="s">
        <v>196</v>
      </c>
      <c r="C197" s="1">
        <v>126</v>
      </c>
      <c r="D197" s="1">
        <v>226</v>
      </c>
      <c r="E197" s="1">
        <v>0.55752212400000001</v>
      </c>
      <c r="F197" s="1">
        <v>0.44474145799999998</v>
      </c>
      <c r="G197" s="1">
        <v>0.69631507999999998</v>
      </c>
      <c r="H197" s="1">
        <f t="shared" si="6"/>
        <v>-0.84289903891527129</v>
      </c>
      <c r="I197" s="2">
        <v>1.8899999999999999E-5</v>
      </c>
      <c r="J197" s="1" t="b">
        <v>1</v>
      </c>
      <c r="K197" s="1" t="s">
        <v>195</v>
      </c>
      <c r="L197" s="1">
        <v>163</v>
      </c>
      <c r="M197" s="1">
        <v>0.77300613500000004</v>
      </c>
      <c r="N197" s="1">
        <v>0.60772064299999995</v>
      </c>
      <c r="O197" s="1">
        <v>0.98136330699999996</v>
      </c>
      <c r="P197" s="1">
        <v>3.4024197999999999E-2</v>
      </c>
      <c r="Q197" s="1">
        <f t="shared" si="7"/>
        <v>-0.37144823073116112</v>
      </c>
      <c r="R197" s="1">
        <v>1</v>
      </c>
      <c r="S197" s="1" t="b">
        <v>0</v>
      </c>
    </row>
    <row r="198" spans="1:19">
      <c r="A198" s="3" t="s">
        <v>277</v>
      </c>
      <c r="B198" s="1" t="s">
        <v>278</v>
      </c>
      <c r="C198" s="1">
        <v>89</v>
      </c>
      <c r="D198" s="1">
        <v>145</v>
      </c>
      <c r="E198" s="1">
        <v>0.61379310300000001</v>
      </c>
      <c r="F198" s="1">
        <v>0.46600987300000002</v>
      </c>
      <c r="G198" s="1">
        <v>0.80466477400000003</v>
      </c>
      <c r="H198" s="1">
        <f t="shared" si="6"/>
        <v>-0.70417565904853674</v>
      </c>
      <c r="I198" s="1">
        <v>2.0410391999999999E-2</v>
      </c>
      <c r="J198" s="1" t="b">
        <v>1</v>
      </c>
      <c r="K198" s="1" t="s">
        <v>277</v>
      </c>
      <c r="L198" s="1">
        <v>176</v>
      </c>
      <c r="M198" s="1">
        <v>0.50568181800000001</v>
      </c>
      <c r="N198" s="1">
        <v>0.38738956499999999</v>
      </c>
      <c r="O198" s="1">
        <v>0.656167053</v>
      </c>
      <c r="P198" s="2">
        <v>9.8500000000000002E-8</v>
      </c>
      <c r="Q198" s="1">
        <f t="shared" si="7"/>
        <v>-0.98369818767089934</v>
      </c>
      <c r="R198" s="2">
        <v>3.1199999999999999E-5</v>
      </c>
      <c r="S198" s="1" t="b">
        <v>1</v>
      </c>
    </row>
    <row r="199" spans="1:19">
      <c r="A199" s="3" t="s">
        <v>233</v>
      </c>
      <c r="B199" s="1" t="s">
        <v>234</v>
      </c>
      <c r="C199" s="1">
        <v>215</v>
      </c>
      <c r="D199" s="1">
        <v>372</v>
      </c>
      <c r="E199" s="1">
        <v>0.57795698900000003</v>
      </c>
      <c r="F199" s="1">
        <v>0.48632694399999998</v>
      </c>
      <c r="G199" s="1">
        <v>0.68546241100000005</v>
      </c>
      <c r="H199" s="1">
        <f t="shared" si="6"/>
        <v>-0.79096596151857113</v>
      </c>
      <c r="I199" s="2">
        <v>2.4599999999999999E-8</v>
      </c>
      <c r="J199" s="1" t="b">
        <v>1</v>
      </c>
      <c r="K199" s="1" t="s">
        <v>233</v>
      </c>
      <c r="L199" s="1">
        <v>340</v>
      </c>
      <c r="M199" s="1">
        <v>0.63235294099999995</v>
      </c>
      <c r="N199" s="1">
        <v>0.530574561</v>
      </c>
      <c r="O199" s="1">
        <v>0.75232558000000005</v>
      </c>
      <c r="P199" s="2">
        <v>1.2599999999999999E-7</v>
      </c>
      <c r="Q199" s="1">
        <f t="shared" si="7"/>
        <v>-0.66119808654824153</v>
      </c>
      <c r="R199" s="2">
        <v>3.8500000000000001E-5</v>
      </c>
      <c r="S199" s="1" t="b">
        <v>1</v>
      </c>
    </row>
    <row r="200" spans="1:19">
      <c r="A200" s="3" t="s">
        <v>267</v>
      </c>
      <c r="B200" s="1" t="s">
        <v>268</v>
      </c>
      <c r="C200" s="1">
        <v>131</v>
      </c>
      <c r="D200" s="1">
        <v>218</v>
      </c>
      <c r="E200" s="1">
        <v>0.60091743099999995</v>
      </c>
      <c r="F200" s="1">
        <v>0.48010660399999999</v>
      </c>
      <c r="G200" s="1">
        <v>0.74971357299999997</v>
      </c>
      <c r="H200" s="1">
        <f t="shared" si="6"/>
        <v>-0.73476132323947629</v>
      </c>
      <c r="I200" s="1">
        <v>4.5520000000000001E-4</v>
      </c>
      <c r="J200" s="1" t="b">
        <v>1</v>
      </c>
      <c r="K200" s="1" t="s">
        <v>267</v>
      </c>
      <c r="L200" s="1">
        <v>160</v>
      </c>
      <c r="M200" s="1">
        <v>0.81874999999999998</v>
      </c>
      <c r="N200" s="1">
        <v>0.64489192100000003</v>
      </c>
      <c r="O200" s="1">
        <v>1.0379516390000001</v>
      </c>
      <c r="P200" s="1">
        <v>0.100551406</v>
      </c>
      <c r="Q200" s="1">
        <f t="shared" si="7"/>
        <v>-0.28850509334991209</v>
      </c>
      <c r="R200" s="1">
        <v>1</v>
      </c>
      <c r="S200" s="1" t="b">
        <v>0</v>
      </c>
    </row>
    <row r="201" spans="1:19">
      <c r="A201" s="3" t="s">
        <v>427</v>
      </c>
      <c r="B201" s="1" t="s">
        <v>428</v>
      </c>
      <c r="C201" s="1">
        <v>227</v>
      </c>
      <c r="D201" s="1">
        <v>327</v>
      </c>
      <c r="E201" s="1">
        <v>0.69418960200000002</v>
      </c>
      <c r="F201" s="1">
        <v>0.58345486499999999</v>
      </c>
      <c r="G201" s="1">
        <v>0.82479350600000001</v>
      </c>
      <c r="H201" s="1">
        <f t="shared" si="6"/>
        <v>-0.5265983382071675</v>
      </c>
      <c r="I201" s="1">
        <v>2.4663490000000001E-3</v>
      </c>
      <c r="J201" s="1" t="b">
        <v>1</v>
      </c>
      <c r="K201" s="1" t="s">
        <v>427</v>
      </c>
      <c r="L201" s="1">
        <v>243</v>
      </c>
      <c r="M201" s="1">
        <v>0.93415637900000004</v>
      </c>
      <c r="N201" s="1">
        <v>0.77609867600000004</v>
      </c>
      <c r="O201" s="1">
        <v>1.124065216</v>
      </c>
      <c r="P201" s="1">
        <v>0.48904153299999997</v>
      </c>
      <c r="Q201" s="1">
        <f t="shared" si="7"/>
        <v>-9.8264016314865976E-2</v>
      </c>
      <c r="R201" s="1">
        <v>1</v>
      </c>
      <c r="S201" s="1" t="b">
        <v>0</v>
      </c>
    </row>
    <row r="202" spans="1:19">
      <c r="A202" s="3" t="s">
        <v>415</v>
      </c>
      <c r="B202" s="1" t="s">
        <v>416</v>
      </c>
      <c r="C202" s="1">
        <v>171</v>
      </c>
      <c r="D202" s="1">
        <v>250</v>
      </c>
      <c r="E202" s="1">
        <v>0.68400000000000005</v>
      </c>
      <c r="F202" s="1">
        <v>0.559768865</v>
      </c>
      <c r="G202" s="1">
        <v>0.83419047800000001</v>
      </c>
      <c r="H202" s="1">
        <f t="shared" si="6"/>
        <v>-0.54793176977618907</v>
      </c>
      <c r="I202" s="1">
        <v>1.0615374E-2</v>
      </c>
      <c r="J202" s="1" t="b">
        <v>1</v>
      </c>
      <c r="K202" s="1" t="s">
        <v>415</v>
      </c>
      <c r="L202" s="1">
        <v>192</v>
      </c>
      <c r="M202" s="1">
        <v>0.890625</v>
      </c>
      <c r="N202" s="1">
        <v>0.72047935799999996</v>
      </c>
      <c r="O202" s="1">
        <v>1.1002122430000001</v>
      </c>
      <c r="P202" s="1">
        <v>0.29383238099999998</v>
      </c>
      <c r="Q202" s="1">
        <f t="shared" si="7"/>
        <v>-0.16710998583525832</v>
      </c>
      <c r="R202" s="1">
        <v>1</v>
      </c>
      <c r="S202" s="1" t="b">
        <v>0</v>
      </c>
    </row>
    <row r="203" spans="1:19">
      <c r="A203" s="3" t="s">
        <v>293</v>
      </c>
      <c r="B203" s="1" t="s">
        <v>294</v>
      </c>
      <c r="C203" s="1">
        <v>283</v>
      </c>
      <c r="D203" s="1">
        <v>451</v>
      </c>
      <c r="E203" s="1">
        <v>0.62749445699999995</v>
      </c>
      <c r="F203" s="1">
        <v>0.53890329000000003</v>
      </c>
      <c r="G203" s="1">
        <v>0.72966751799999996</v>
      </c>
      <c r="H203" s="1">
        <f t="shared" si="6"/>
        <v>-0.67232538042349876</v>
      </c>
      <c r="I203" s="2">
        <v>1.42E-7</v>
      </c>
      <c r="J203" s="1" t="b">
        <v>1</v>
      </c>
      <c r="K203" s="1" t="s">
        <v>293</v>
      </c>
      <c r="L203" s="1">
        <v>311</v>
      </c>
      <c r="M203" s="1">
        <v>0.90996784600000002</v>
      </c>
      <c r="N203" s="1">
        <v>0.77188162500000002</v>
      </c>
      <c r="O203" s="1">
        <v>1.072406406</v>
      </c>
      <c r="P203" s="1">
        <v>0.26792295900000002</v>
      </c>
      <c r="Q203" s="1">
        <f t="shared" si="7"/>
        <v>-0.13611252729872023</v>
      </c>
      <c r="R203" s="1">
        <v>1</v>
      </c>
      <c r="S203" s="1" t="b">
        <v>0</v>
      </c>
    </row>
    <row r="204" spans="1:19">
      <c r="A204" s="3" t="s">
        <v>321</v>
      </c>
      <c r="B204" s="1" t="s">
        <v>322</v>
      </c>
      <c r="C204" s="1">
        <v>200</v>
      </c>
      <c r="D204" s="1">
        <v>314</v>
      </c>
      <c r="E204" s="1">
        <v>0.63694267500000001</v>
      </c>
      <c r="F204" s="1">
        <v>0.530753641</v>
      </c>
      <c r="G204" s="1">
        <v>0.762941219</v>
      </c>
      <c r="H204" s="1">
        <f t="shared" si="6"/>
        <v>-0.65076455911690234</v>
      </c>
      <c r="I204" s="2">
        <v>8.3200000000000003E-5</v>
      </c>
      <c r="J204" s="1" t="b">
        <v>1</v>
      </c>
      <c r="K204" s="1" t="s">
        <v>321</v>
      </c>
      <c r="L204" s="1">
        <v>214</v>
      </c>
      <c r="M204" s="1">
        <v>0.93457943899999996</v>
      </c>
      <c r="N204" s="1">
        <v>0.766842409</v>
      </c>
      <c r="O204" s="1">
        <v>1.1386180640000001</v>
      </c>
      <c r="P204" s="1">
        <v>0.52292794600000003</v>
      </c>
      <c r="Q204" s="1">
        <f t="shared" si="7"/>
        <v>-9.7610796626422261E-2</v>
      </c>
      <c r="R204" s="1">
        <v>1</v>
      </c>
      <c r="S204" s="1" t="b">
        <v>0</v>
      </c>
    </row>
    <row r="205" spans="1:19">
      <c r="A205" s="3" t="s">
        <v>145</v>
      </c>
      <c r="B205" s="1" t="s">
        <v>146</v>
      </c>
      <c r="C205" s="1">
        <v>92</v>
      </c>
      <c r="D205" s="1">
        <v>178</v>
      </c>
      <c r="E205" s="1">
        <v>0.51685393300000004</v>
      </c>
      <c r="F205" s="1">
        <v>0.39739546100000001</v>
      </c>
      <c r="G205" s="1">
        <v>0.66844448400000001</v>
      </c>
      <c r="H205" s="1">
        <f t="shared" si="6"/>
        <v>-0.95217147490938481</v>
      </c>
      <c r="I205" s="2">
        <v>3.0199999999999999E-5</v>
      </c>
      <c r="J205" s="1" t="b">
        <v>1</v>
      </c>
      <c r="K205" s="1" t="s">
        <v>145</v>
      </c>
      <c r="L205" s="1">
        <v>147</v>
      </c>
      <c r="M205" s="1">
        <v>0.62585033999999995</v>
      </c>
      <c r="N205" s="1">
        <v>0.476952288</v>
      </c>
      <c r="O205" s="1">
        <v>0.81764141099999998</v>
      </c>
      <c r="P205" s="1">
        <v>4.5341400000000002E-4</v>
      </c>
      <c r="Q205" s="1">
        <f t="shared" si="7"/>
        <v>-0.67611038877935148</v>
      </c>
      <c r="R205" s="1">
        <v>5.1364488999999999E-2</v>
      </c>
      <c r="S205" s="1" t="b">
        <v>0</v>
      </c>
    </row>
    <row r="206" spans="1:19">
      <c r="A206" s="3" t="s">
        <v>27</v>
      </c>
      <c r="B206" s="1" t="s">
        <v>28</v>
      </c>
      <c r="C206" s="1">
        <v>12</v>
      </c>
      <c r="D206" s="1">
        <v>52</v>
      </c>
      <c r="E206" s="1">
        <v>0.23076923099999999</v>
      </c>
      <c r="F206" s="1">
        <v>0.112118393</v>
      </c>
      <c r="G206" s="1">
        <v>0.43806858500000001</v>
      </c>
      <c r="H206" s="1">
        <f t="shared" si="6"/>
        <v>-2.1154772174199361</v>
      </c>
      <c r="I206" s="2">
        <v>6.9200000000000002E-5</v>
      </c>
      <c r="J206" s="1" t="b">
        <v>1</v>
      </c>
      <c r="K206" s="1" t="s">
        <v>27</v>
      </c>
      <c r="L206" s="1">
        <v>35</v>
      </c>
      <c r="M206" s="1">
        <v>0.34285714299999998</v>
      </c>
      <c r="N206" s="1">
        <v>0.16204633900000001</v>
      </c>
      <c r="O206" s="1">
        <v>0.67643241600000004</v>
      </c>
      <c r="P206" s="1">
        <v>1.088538E-3</v>
      </c>
      <c r="Q206" s="1">
        <f t="shared" si="7"/>
        <v>-1.5443205162238103</v>
      </c>
      <c r="R206" s="1">
        <v>0.10775818500000001</v>
      </c>
      <c r="S206" s="1" t="b">
        <v>0</v>
      </c>
    </row>
    <row r="207" spans="1:19">
      <c r="A207" s="3" t="s">
        <v>227</v>
      </c>
      <c r="B207" s="1" t="s">
        <v>228</v>
      </c>
      <c r="C207" s="1">
        <v>195</v>
      </c>
      <c r="D207" s="1">
        <v>338</v>
      </c>
      <c r="E207" s="1">
        <v>0.57692307700000001</v>
      </c>
      <c r="F207" s="1">
        <v>0.481188169</v>
      </c>
      <c r="G207" s="1">
        <v>0.69015294800000004</v>
      </c>
      <c r="H207" s="1">
        <f t="shared" si="6"/>
        <v>-0.79354912253257381</v>
      </c>
      <c r="I207" s="2">
        <v>1.4399999999999999E-7</v>
      </c>
      <c r="J207" s="1" t="b">
        <v>1</v>
      </c>
      <c r="K207" s="1" t="s">
        <v>227</v>
      </c>
      <c r="L207" s="1">
        <v>257</v>
      </c>
      <c r="M207" s="1">
        <v>0.75875486400000003</v>
      </c>
      <c r="N207" s="1">
        <v>0.62662579900000004</v>
      </c>
      <c r="O207" s="1">
        <v>0.91756275499999995</v>
      </c>
      <c r="P207" s="1">
        <v>4.0653089999999996E-3</v>
      </c>
      <c r="Q207" s="1">
        <f t="shared" si="7"/>
        <v>-0.39829423544426751</v>
      </c>
      <c r="R207" s="1">
        <v>0.30542845400000002</v>
      </c>
      <c r="S207" s="1" t="b">
        <v>0</v>
      </c>
    </row>
    <row r="208" spans="1:19">
      <c r="A208" s="3" t="s">
        <v>349</v>
      </c>
      <c r="B208" s="1" t="s">
        <v>350</v>
      </c>
      <c r="C208" s="1">
        <v>102</v>
      </c>
      <c r="D208" s="1">
        <v>157</v>
      </c>
      <c r="E208" s="1">
        <v>0.64968152899999998</v>
      </c>
      <c r="F208" s="1">
        <v>0.50129637599999999</v>
      </c>
      <c r="G208" s="1">
        <v>0.83889511699999997</v>
      </c>
      <c r="H208" s="1">
        <f t="shared" si="6"/>
        <v>-0.62219540692013153</v>
      </c>
      <c r="I208" s="1">
        <v>4.4384906000000002E-2</v>
      </c>
      <c r="J208" s="1" t="b">
        <v>1</v>
      </c>
      <c r="K208" s="1" t="s">
        <v>349</v>
      </c>
      <c r="L208" s="1">
        <v>117</v>
      </c>
      <c r="M208" s="1">
        <v>0.87179487200000005</v>
      </c>
      <c r="N208" s="1">
        <v>0.66186791700000003</v>
      </c>
      <c r="O208" s="1">
        <v>1.146747296</v>
      </c>
      <c r="P208" s="1">
        <v>0.34415251099999999</v>
      </c>
      <c r="Q208" s="1">
        <f t="shared" si="7"/>
        <v>-0.19793937761190891</v>
      </c>
      <c r="R208" s="1">
        <v>1</v>
      </c>
      <c r="S208" s="1" t="b">
        <v>0</v>
      </c>
    </row>
    <row r="209" spans="1:19">
      <c r="A209" s="3" t="s">
        <v>221</v>
      </c>
      <c r="B209" s="1" t="s">
        <v>222</v>
      </c>
      <c r="C209" s="1">
        <v>68</v>
      </c>
      <c r="D209" s="1">
        <v>119</v>
      </c>
      <c r="E209" s="1">
        <v>0.571428571</v>
      </c>
      <c r="F209" s="1">
        <v>0.41779964600000002</v>
      </c>
      <c r="G209" s="1">
        <v>0.77616691599999998</v>
      </c>
      <c r="H209" s="1">
        <f t="shared" si="6"/>
        <v>-0.80735492205760429</v>
      </c>
      <c r="I209" s="1">
        <v>1.6416983E-2</v>
      </c>
      <c r="J209" s="1" t="b">
        <v>1</v>
      </c>
      <c r="K209" s="1" t="s">
        <v>221</v>
      </c>
      <c r="L209" s="1">
        <v>70</v>
      </c>
      <c r="M209" s="1">
        <v>0.97142857100000002</v>
      </c>
      <c r="N209" s="1">
        <v>0.68542803699999999</v>
      </c>
      <c r="O209" s="1">
        <v>1.37612077</v>
      </c>
      <c r="P209" s="1">
        <v>0.93220248800000005</v>
      </c>
      <c r="Q209" s="1">
        <f t="shared" si="7"/>
        <v>-4.1820175694627058E-2</v>
      </c>
      <c r="R209" s="1">
        <v>1</v>
      </c>
      <c r="S209" s="1" t="b">
        <v>0</v>
      </c>
    </row>
    <row r="210" spans="1:19">
      <c r="A210" s="3" t="s">
        <v>327</v>
      </c>
      <c r="B210" s="1" t="s">
        <v>328</v>
      </c>
      <c r="C210" s="1">
        <v>104</v>
      </c>
      <c r="D210" s="1">
        <v>162</v>
      </c>
      <c r="E210" s="1">
        <v>0.64197530899999999</v>
      </c>
      <c r="F210" s="1">
        <v>0.49692818900000002</v>
      </c>
      <c r="G210" s="1">
        <v>0.82630941099999999</v>
      </c>
      <c r="H210" s="1">
        <f t="shared" si="6"/>
        <v>-0.63941028474353268</v>
      </c>
      <c r="I210" s="1">
        <v>2.8648948E-2</v>
      </c>
      <c r="J210" s="1" t="b">
        <v>1</v>
      </c>
      <c r="K210" s="1" t="s">
        <v>327</v>
      </c>
      <c r="L210" s="1">
        <v>149</v>
      </c>
      <c r="M210" s="1">
        <v>0.697986577</v>
      </c>
      <c r="N210" s="1">
        <v>0.53804372899999997</v>
      </c>
      <c r="O210" s="1">
        <v>0.90265953499999996</v>
      </c>
      <c r="P210" s="1">
        <v>5.5647630000000003E-3</v>
      </c>
      <c r="Q210" s="1">
        <f t="shared" si="7"/>
        <v>-0.51872880232106944</v>
      </c>
      <c r="R210" s="1">
        <v>0.393580033</v>
      </c>
      <c r="S210" s="1" t="b">
        <v>0</v>
      </c>
    </row>
    <row r="211" spans="1:19">
      <c r="A211" s="3" t="s">
        <v>283</v>
      </c>
      <c r="B211" s="1" t="s">
        <v>284</v>
      </c>
      <c r="C211" s="1">
        <v>114</v>
      </c>
      <c r="D211" s="1">
        <v>185</v>
      </c>
      <c r="E211" s="1">
        <v>0.61621621599999998</v>
      </c>
      <c r="F211" s="1">
        <v>0.48360497699999999</v>
      </c>
      <c r="G211" s="1">
        <v>0.78238400299999999</v>
      </c>
      <c r="H211" s="1">
        <f t="shared" si="6"/>
        <v>-0.69849144635157034</v>
      </c>
      <c r="I211" s="1">
        <v>4.2951680000000002E-3</v>
      </c>
      <c r="J211" s="1" t="b">
        <v>1</v>
      </c>
      <c r="K211" s="1" t="s">
        <v>283</v>
      </c>
      <c r="L211" s="1">
        <v>185</v>
      </c>
      <c r="M211" s="1">
        <v>0.61621621599999998</v>
      </c>
      <c r="N211" s="1">
        <v>0.48360497699999999</v>
      </c>
      <c r="O211" s="1">
        <v>0.78238400299999999</v>
      </c>
      <c r="P211" s="2">
        <v>4.7800000000000003E-5</v>
      </c>
      <c r="Q211" s="1">
        <f t="shared" si="7"/>
        <v>-0.69849144635157034</v>
      </c>
      <c r="R211" s="1">
        <v>7.7304330000000001E-3</v>
      </c>
      <c r="S211" s="1" t="b">
        <v>1</v>
      </c>
    </row>
    <row r="212" spans="1:19">
      <c r="A212" s="3" t="s">
        <v>409</v>
      </c>
      <c r="B212" s="1" t="s">
        <v>410</v>
      </c>
      <c r="C212" s="1">
        <v>283</v>
      </c>
      <c r="D212" s="1">
        <v>416</v>
      </c>
      <c r="E212" s="1">
        <v>0.68028846200000004</v>
      </c>
      <c r="F212" s="1">
        <v>0.58284822999999997</v>
      </c>
      <c r="G212" s="1">
        <v>0.793101846</v>
      </c>
      <c r="H212" s="1">
        <f t="shared" si="6"/>
        <v>-0.55578147530920985</v>
      </c>
      <c r="I212" s="2">
        <v>8.2100000000000003E-5</v>
      </c>
      <c r="J212" s="1" t="b">
        <v>1</v>
      </c>
      <c r="K212" s="1" t="s">
        <v>409</v>
      </c>
      <c r="L212" s="1">
        <v>346</v>
      </c>
      <c r="M212" s="1">
        <v>0.81791907500000005</v>
      </c>
      <c r="N212" s="1">
        <v>0.69653035200000002</v>
      </c>
      <c r="O212" s="1">
        <v>0.95982932399999998</v>
      </c>
      <c r="P212" s="1">
        <v>1.3369146E-2</v>
      </c>
      <c r="Q212" s="1">
        <f t="shared" si="7"/>
        <v>-0.28996998480484232</v>
      </c>
      <c r="R212" s="1">
        <v>0.78941426699999995</v>
      </c>
      <c r="S212" s="1" t="b">
        <v>0</v>
      </c>
    </row>
    <row r="213" spans="1:19">
      <c r="A213" s="3" t="s">
        <v>239</v>
      </c>
      <c r="B213" s="1" t="s">
        <v>240</v>
      </c>
      <c r="C213" s="1">
        <v>167</v>
      </c>
      <c r="D213" s="1">
        <v>287</v>
      </c>
      <c r="E213" s="1">
        <v>0.58188153300000001</v>
      </c>
      <c r="F213" s="1">
        <v>0.477913431</v>
      </c>
      <c r="G213" s="1">
        <v>0.70662056299999998</v>
      </c>
      <c r="H213" s="1">
        <f t="shared" si="6"/>
        <v>-0.7812026342016356</v>
      </c>
      <c r="I213" s="2">
        <v>3.76E-6</v>
      </c>
      <c r="J213" s="1" t="b">
        <v>1</v>
      </c>
      <c r="K213" s="1" t="s">
        <v>239</v>
      </c>
      <c r="L213" s="1">
        <v>261</v>
      </c>
      <c r="M213" s="1">
        <v>0.639846743</v>
      </c>
      <c r="N213" s="1">
        <v>0.52370592100000002</v>
      </c>
      <c r="O213" s="1">
        <v>0.77998515099999999</v>
      </c>
      <c r="P213" s="2">
        <v>6.4099999999999996E-6</v>
      </c>
      <c r="Q213" s="1">
        <f t="shared" si="7"/>
        <v>-0.64420170409583244</v>
      </c>
      <c r="R213" s="1">
        <v>1.330606E-3</v>
      </c>
      <c r="S213" s="1" t="b">
        <v>1</v>
      </c>
    </row>
  </sheetData>
  <sortState ref="A2:S213">
    <sortCondition ref="A2:A21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umbia University 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Ketcham</dc:creator>
  <cp:lastModifiedBy>Alexandra Ketcham</cp:lastModifiedBy>
  <dcterms:created xsi:type="dcterms:W3CDTF">2019-11-21T19:12:00Z</dcterms:created>
  <dcterms:modified xsi:type="dcterms:W3CDTF">2020-01-16T01:58:59Z</dcterms:modified>
</cp:coreProperties>
</file>